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K\paper\Abby Chiang B pumilus 2018\submission\"/>
    </mc:Choice>
  </mc:AlternateContent>
  <bookViews>
    <workbookView xWindow="360" yWindow="156" windowWidth="14352" windowHeight="9528"/>
  </bookViews>
  <sheets>
    <sheet name="56T2" sheetId="1" r:id="rId1"/>
    <sheet name="183T1" sheetId="2" r:id="rId2"/>
    <sheet name="40T5" sheetId="3" r:id="rId3"/>
    <sheet name="168T5" sheetId="4" r:id="rId4"/>
  </sheets>
  <definedNames>
    <definedName name="_xlnm._FilterDatabase" localSheetId="3" hidden="1">'168T5'!$A$1:$H$1</definedName>
    <definedName name="_xlnm._FilterDatabase" localSheetId="1" hidden="1">'183T1'!$A$1:$H$1</definedName>
    <definedName name="_xlnm._FilterDatabase" localSheetId="2" hidden="1">'40T5'!$A$1:$H$1</definedName>
    <definedName name="_xlnm._FilterDatabase" localSheetId="0" hidden="1">'56T2'!$A$1:$I$1</definedName>
  </definedNames>
  <calcPr calcId="125725"/>
</workbook>
</file>

<file path=xl/sharedStrings.xml><?xml version="1.0" encoding="utf-8"?>
<sst xmlns="http://schemas.openxmlformats.org/spreadsheetml/2006/main" count="1577" uniqueCount="594">
  <si>
    <t>Accession</t>
  </si>
  <si>
    <t>Description</t>
  </si>
  <si>
    <t>500857667</t>
  </si>
  <si>
    <t>thioesterase [Bacillus pumilus]</t>
  </si>
  <si>
    <t>500857504</t>
  </si>
  <si>
    <t>dihydrolipoyl dehydrogenase [Bacillus pumilus]</t>
  </si>
  <si>
    <t>500859431</t>
  </si>
  <si>
    <t>cysteine synthase A [Bacillus pumilus]</t>
  </si>
  <si>
    <t>500858392</t>
  </si>
  <si>
    <t>carbamoyl-phosphate synthase small subunit [Bacillus pumilus]</t>
  </si>
  <si>
    <t>500858391</t>
  </si>
  <si>
    <t>dihydroorotase [Bacillus pumilus]</t>
  </si>
  <si>
    <t>500859689</t>
  </si>
  <si>
    <t>glycine cleavage system protein H [Bacillus pumilus]</t>
  </si>
  <si>
    <t>500857984</t>
  </si>
  <si>
    <t>iron ABC transporter substrate-binding protein [Bacillus pumilus]</t>
  </si>
  <si>
    <t>500857287</t>
  </si>
  <si>
    <t>alpha-mannosidase [Bacillus pumilus]</t>
  </si>
  <si>
    <t>500857503</t>
  </si>
  <si>
    <t>2-oxo acid dehydrogenase subunit E2 [Bacillus pumilus]</t>
  </si>
  <si>
    <t>500857502</t>
  </si>
  <si>
    <t>alpha-ketoacid dehydrogenase subunit beta [Bacillus pumilus]</t>
  </si>
  <si>
    <t>500857672</t>
  </si>
  <si>
    <t>non-ribosomal peptide synthetase [Bacillus pumilus]</t>
  </si>
  <si>
    <t>500858634</t>
  </si>
  <si>
    <t>alpha/beta hydrolase [Bacillus pumilus]</t>
  </si>
  <si>
    <t>500857673</t>
  </si>
  <si>
    <t>polyketide synthase [Bacillus pumilus]</t>
  </si>
  <si>
    <t>500857674</t>
  </si>
  <si>
    <t>754201747</t>
  </si>
  <si>
    <t>hybrid non-ribosomal peptide synthetase/type I polyketide synthase [Bacillus pumilus]</t>
  </si>
  <si>
    <t>500857675</t>
  </si>
  <si>
    <t>500859905</t>
  </si>
  <si>
    <t>nickel ABC transporter, nickel/metallophore periplasmic binding protein [Bacillus pumilus]</t>
  </si>
  <si>
    <t>500857401</t>
  </si>
  <si>
    <t>MULTISPECIES: amino acid ABC transporter permease [Bacillus]</t>
  </si>
  <si>
    <t>500857825</t>
  </si>
  <si>
    <t>oxalate decarboxylase [Bacillus pumilus]</t>
  </si>
  <si>
    <t>500857289</t>
  </si>
  <si>
    <t>PTS fructose transporter subunit IIB [Bacillus pumilus]</t>
  </si>
  <si>
    <t>500857290</t>
  </si>
  <si>
    <t>PTS glucose transporter subunit IIA [Bacillus pumilus]</t>
  </si>
  <si>
    <t>500860751</t>
  </si>
  <si>
    <t>PTS sugar transporter subunit IIB [Bacillus pumilus]</t>
  </si>
  <si>
    <t>500860925</t>
  </si>
  <si>
    <t>PTS beta-glucoside transporter subunit EIIBCA [Bacillus pumilus]</t>
  </si>
  <si>
    <t>754201850</t>
  </si>
  <si>
    <t>universal stress protein [Bacillus pumilus]</t>
  </si>
  <si>
    <t>500859389</t>
  </si>
  <si>
    <t>MarR family transcriptional regulator [Bacillus pumilus]</t>
  </si>
  <si>
    <t>489310087</t>
  </si>
  <si>
    <t>MULTISPECIES: 30S ribosomal protein S20 [Bacillus]</t>
  </si>
  <si>
    <t>489309495</t>
  </si>
  <si>
    <t>MULTISPECIES: 30S ribosomal protein S19 [Bacillus]</t>
  </si>
  <si>
    <t>500859075</t>
  </si>
  <si>
    <t>50S ribosomal protein L33 [Bacillus pumilus]</t>
  </si>
  <si>
    <t>489308895</t>
  </si>
  <si>
    <t>MULTISPECIES: 50S ribosomal protein L35 [Bacillales]</t>
  </si>
  <si>
    <t>754201614</t>
  </si>
  <si>
    <t>ABC transporter permease [Bacillus pumilus]</t>
  </si>
  <si>
    <t>754202216</t>
  </si>
  <si>
    <t>NADH-dependent flavin oxidoreductase [Bacillus pumilus]</t>
  </si>
  <si>
    <t>500858590</t>
  </si>
  <si>
    <t>hypothetical protein [Bacillus pumilus]</t>
  </si>
  <si>
    <t>489306446</t>
  </si>
  <si>
    <t>MULTISPECIES: DUF1540 domain-containing protein [Bacillus]</t>
  </si>
  <si>
    <t>500857455</t>
  </si>
  <si>
    <t>tartrate dehydrogenase [Bacillus pumilus]</t>
  </si>
  <si>
    <t>500857941</t>
  </si>
  <si>
    <t>500857812</t>
  </si>
  <si>
    <t>nitroreductase [Bacillus pumilus]</t>
  </si>
  <si>
    <t>754201800</t>
  </si>
  <si>
    <t>489304436</t>
  </si>
  <si>
    <t>MULTISPECIES: hypothetical protein [Bacillus]</t>
  </si>
  <si>
    <t>754202169</t>
  </si>
  <si>
    <t>glycolate oxidase subunit GlcD [Bacillus pumilus]</t>
  </si>
  <si>
    <t>500858457</t>
  </si>
  <si>
    <t>flagellar hook assembly protein FlgD [Bacillus pumilus]</t>
  </si>
  <si>
    <t>489308072</t>
  </si>
  <si>
    <t>500859951</t>
  </si>
  <si>
    <t>peptidase C40 [Bacillus pumilus]</t>
  </si>
  <si>
    <t>500858688</t>
  </si>
  <si>
    <t>(Fe-S)-binding protein [Bacillus pumilus]</t>
  </si>
  <si>
    <t>500857283</t>
  </si>
  <si>
    <t>500858033</t>
  </si>
  <si>
    <t>DUF59 domain-containing protein [Bacillus pumilus]</t>
  </si>
  <si>
    <t>500857730</t>
  </si>
  <si>
    <t>general stress protein [Bacillus pumilus]</t>
  </si>
  <si>
    <t>500857858</t>
  </si>
  <si>
    <t>500857872</t>
  </si>
  <si>
    <t>HlyD family secretion protein [Bacillus pumilus]</t>
  </si>
  <si>
    <t>500857757</t>
  </si>
  <si>
    <t>type 1 glutamine amidotransferase [Bacillus pumilus]</t>
  </si>
  <si>
    <t>500857980</t>
  </si>
  <si>
    <t>barnase inhibitor [Bacillus pumilus]</t>
  </si>
  <si>
    <t>500859868</t>
  </si>
  <si>
    <t>MULTISPECIES: SsrA-binding protein [Bacillus]</t>
  </si>
  <si>
    <t>500857228</t>
  </si>
  <si>
    <t>DUF1343 domain-containing protein [Bacillus pumilus]</t>
  </si>
  <si>
    <t>500858629</t>
  </si>
  <si>
    <t>monooxygenase [Bacillus pumilus]</t>
  </si>
  <si>
    <t>500857649</t>
  </si>
  <si>
    <t>aspartate aminotransferase family protein [Bacillus pumilus]</t>
  </si>
  <si>
    <t>500857230</t>
  </si>
  <si>
    <t>penicillin binding protein PBP4B [Bacillus pumilus]</t>
  </si>
  <si>
    <t>500857671</t>
  </si>
  <si>
    <t>acyl-CoA dehydrogenase [Bacillus pumilus]</t>
  </si>
  <si>
    <t>500857676</t>
  </si>
  <si>
    <t>500857894</t>
  </si>
  <si>
    <t>500857654</t>
  </si>
  <si>
    <t>adenine deaminase [Bacillus pumilus]</t>
  </si>
  <si>
    <t>500859366</t>
  </si>
  <si>
    <t>754201741</t>
  </si>
  <si>
    <t>500859222</t>
  </si>
  <si>
    <t>MULTISPECIES: Rrf2 family transcriptional regulator [Bacillus]</t>
  </si>
  <si>
    <t>56T2</t>
  </si>
  <si>
    <t>183T1</t>
  </si>
  <si>
    <t>40T5</t>
  </si>
  <si>
    <t>168T5</t>
  </si>
  <si>
    <t>Secondary metabolites biosynthesis, transport and catabolism </t>
  </si>
  <si>
    <t>Energy production and conversion</t>
  </si>
  <si>
    <t>Amino acid transport and metabolism</t>
  </si>
  <si>
    <t>Nucleotide transport and metabolism</t>
  </si>
  <si>
    <t>Inorganic ion transport and metabolism</t>
  </si>
  <si>
    <t> Carbohydrate transport and metabolism</t>
  </si>
  <si>
    <t>Lipid transport and metabolism</t>
  </si>
  <si>
    <t>Signal transduction mechanisms</t>
  </si>
  <si>
    <t>Transcription</t>
  </si>
  <si>
    <t>Translation, ribosomal structure and biogenesis</t>
  </si>
  <si>
    <t>Defense mechanisms </t>
  </si>
  <si>
    <t>Cell motility</t>
  </si>
  <si>
    <t> Cell wall/membrane/envelope biogenesis </t>
  </si>
  <si>
    <t>Posttranslational modification, protein turnover, chaperones</t>
  </si>
  <si>
    <t>Defense mechanisms</t>
  </si>
  <si>
    <t>General function prediction only</t>
  </si>
  <si>
    <t>Function unknown</t>
  </si>
  <si>
    <t>Coenzyme transport and metabolism</t>
  </si>
  <si>
    <t>p-value</t>
  </si>
  <si>
    <t>COG Category</t>
  </si>
  <si>
    <t>Carbohydrate transport and metabolism</t>
  </si>
  <si>
    <t>Cell wall/membrane/envelope biogenesis </t>
  </si>
  <si>
    <t>500857234</t>
  </si>
  <si>
    <t>arginase [Bacillus pumilus]</t>
  </si>
  <si>
    <t>500859856</t>
  </si>
  <si>
    <t>aspartate ammonia-lyase [Bacillus pumilus]</t>
  </si>
  <si>
    <t>754202077</t>
  </si>
  <si>
    <t>8-amino-7-oxononanoate synthase [Bacillus pumilus]</t>
  </si>
  <si>
    <t>500860090</t>
  </si>
  <si>
    <t>acetolactate synthase AlsS [Bacillus pumilus]</t>
  </si>
  <si>
    <t>489309468</t>
  </si>
  <si>
    <t>MULTISPECIES: glutamine--fructose-6-phosphate transaminase (isomerizing) [Bacillus]</t>
  </si>
  <si>
    <t>500857925</t>
  </si>
  <si>
    <t>polysaccharide deacetylase [Bacillus pumilus]</t>
  </si>
  <si>
    <t>754202715</t>
  </si>
  <si>
    <t>glycoside hydrolase family 1 protein [Bacillus pumilus]</t>
  </si>
  <si>
    <t>500860919</t>
  </si>
  <si>
    <t>500857229</t>
  </si>
  <si>
    <t>495632860</t>
  </si>
  <si>
    <t>MULTISPECIES: septation protein spoVG [Bacillus]</t>
  </si>
  <si>
    <t>500858308</t>
  </si>
  <si>
    <t>rod shape-determining protein [Bacillus pumilus]</t>
  </si>
  <si>
    <t>500860755</t>
  </si>
  <si>
    <t>NADP-specific glutamate dehydrogenase [Bacillus pumilus]</t>
  </si>
  <si>
    <t>489309709</t>
  </si>
  <si>
    <t>MULTISPECIES: RNA polymerase sporulation sigma factor SigH [Bacillus]</t>
  </si>
  <si>
    <t>500859693</t>
  </si>
  <si>
    <t>3-hydroxyacyl-CoA dehydrogenase [Bacillus pumilus]</t>
  </si>
  <si>
    <t>500857668</t>
  </si>
  <si>
    <t>3-hydroxybutyryl-CoA dehydrogenase [Bacillus pumilus]</t>
  </si>
  <si>
    <t>500859474</t>
  </si>
  <si>
    <t>MULTISPECIES: phosphoenolpyruvate carboxykinase (ATP) [Bacillus]</t>
  </si>
  <si>
    <t>500859349</t>
  </si>
  <si>
    <t>glyceraldehyde-3-phosphate dehydrogenase [Bacillus pumilus]</t>
  </si>
  <si>
    <t>500859048</t>
  </si>
  <si>
    <t>aminomethyltransferase [Bacillus pumilus]</t>
  </si>
  <si>
    <t>500859287</t>
  </si>
  <si>
    <t>ketol-acid reductoisomerase [Bacillus pumilus]</t>
  </si>
  <si>
    <t>500858751</t>
  </si>
  <si>
    <t>dihydrolipoyllysine-residue succinyltransferase [Bacillus pumilus]</t>
  </si>
  <si>
    <t>500859896</t>
  </si>
  <si>
    <t>ornithine--oxo-acid transaminase [Bacillus pumilus]</t>
  </si>
  <si>
    <t>500858519</t>
  </si>
  <si>
    <t>L-threonine 3-dehydrogenase [Bacillus pumilus]</t>
  </si>
  <si>
    <t>500858376</t>
  </si>
  <si>
    <t>homoserine dehydrogenase [Bacillus pumilus]</t>
  </si>
  <si>
    <t>500859406</t>
  </si>
  <si>
    <t>acetate--CoA ligase [Bacillus pumilus]</t>
  </si>
  <si>
    <t>500859322</t>
  </si>
  <si>
    <t>long-chain fatty acid--CoA ligase [Bacillus pumilus]</t>
  </si>
  <si>
    <t>500858543</t>
  </si>
  <si>
    <t>N-acetylmuramoyl-L-alanine amidase [Bacillus pumilus]</t>
  </si>
  <si>
    <t>489303627</t>
  </si>
  <si>
    <t>MULTISPECIES: phosphocarrier protein HPr [Bacillus]</t>
  </si>
  <si>
    <t>500857285</t>
  </si>
  <si>
    <t>transcription antiterminator [Bacillus pumilus]</t>
  </si>
  <si>
    <t>500857364</t>
  </si>
  <si>
    <t>L-glutamate gamma-semialdehyde dehydrogenase [Bacillus pumilus]</t>
  </si>
  <si>
    <t>500857363</t>
  </si>
  <si>
    <t>proline dehydrogenase [Bacillus pumilus]</t>
  </si>
  <si>
    <t>500857554</t>
  </si>
  <si>
    <t>pyridoxal 5'-phosphate synthase lyase subunit PdxS [Bacillus pumilus]</t>
  </si>
  <si>
    <t>489307328</t>
  </si>
  <si>
    <t>nitrogen regulatory PII [Bacillus pumilus]</t>
  </si>
  <si>
    <t>500860914</t>
  </si>
  <si>
    <t>transcription antiterminator BglG [Bacillus pumilus]</t>
  </si>
  <si>
    <t>500857766</t>
  </si>
  <si>
    <t>YebC/PmpR family DNA-binding transcriptional regulator [Bacillus pumilus]</t>
  </si>
  <si>
    <t>495618633</t>
  </si>
  <si>
    <t>MULTISPECIES: glycerol-3-phosphate cytidylyltransferase [Bacillus]</t>
  </si>
  <si>
    <t>500857205</t>
  </si>
  <si>
    <t>50S ribosomal protein L15 [Bacillus pumilus]</t>
  </si>
  <si>
    <t>489304695</t>
  </si>
  <si>
    <t>MULTISPECIES: 30S ribosomal protein S16 [Bacillus]</t>
  </si>
  <si>
    <t>500861325</t>
  </si>
  <si>
    <t>50S ribosomal protein L9 [Bacillus pumilus]</t>
  </si>
  <si>
    <t>489307638</t>
  </si>
  <si>
    <t>MULTISPECIES: 30S ribosomal protein S6 [Bacillus]</t>
  </si>
  <si>
    <t>495630121</t>
  </si>
  <si>
    <t>MULTISPECIES: 50S ribosomal protein L32 [Bacillus]</t>
  </si>
  <si>
    <t>489248396</t>
  </si>
  <si>
    <t>MULTISPECIES: 50S ribosomal protein L36 [Firmicutes]</t>
  </si>
  <si>
    <t>495621484</t>
  </si>
  <si>
    <t>MULTISPECIES: citrate synthase [Bacillus]</t>
  </si>
  <si>
    <t>500858738</t>
  </si>
  <si>
    <t>citrate synthase [Bacillus pumilus]</t>
  </si>
  <si>
    <t>500860058</t>
  </si>
  <si>
    <t>carbohydrate ABC transporter substrate-binding protein [Bacillus pumilus]</t>
  </si>
  <si>
    <t>500857501</t>
  </si>
  <si>
    <t>acetoin:2,6-dichlorophenolindophenol oxidoreductase subunit alpha [Bacillus pumilus]</t>
  </si>
  <si>
    <t>489304759</t>
  </si>
  <si>
    <t>cytochrome c oxidase subunit II [Bacillus pumilus]</t>
  </si>
  <si>
    <t>500857286</t>
  </si>
  <si>
    <t>fructokinase [Bacillus pumilus]</t>
  </si>
  <si>
    <t>489303831</t>
  </si>
  <si>
    <t>MULTISPECIES: stage V sporulation protein S [Bacillus]</t>
  </si>
  <si>
    <t>489310560</t>
  </si>
  <si>
    <t>RNA-binding S4 domain-containing protein [Bacillus pumilus]</t>
  </si>
  <si>
    <t>500857749</t>
  </si>
  <si>
    <t>DUF4309 domain-containing protein [Bacillus pumilus]</t>
  </si>
  <si>
    <t>500859319</t>
  </si>
  <si>
    <t>electron transfer flavoprotein subunit beta [Bacillus pumilus]</t>
  </si>
  <si>
    <t>494765503</t>
  </si>
  <si>
    <t>MULTISPECIES: menaquinol-cytochrome C reductase iron-sulfur subunit [Bacillus]</t>
  </si>
  <si>
    <t>489305069</t>
  </si>
  <si>
    <t>754202491</t>
  </si>
  <si>
    <t>YtzI protein [Bacillus pumilus]</t>
  </si>
  <si>
    <t>489306563</t>
  </si>
  <si>
    <t>MULTISPECIES: DUF1128 domain-containing protein [Bacillus]</t>
  </si>
  <si>
    <t>489305870</t>
  </si>
  <si>
    <t>MULTISPECIES: phage portal protein [Bacillus]</t>
  </si>
  <si>
    <t>500859318</t>
  </si>
  <si>
    <t>electron transfer flavoprotein subunit alpha/FixB family protein [Bacillus pumilus]</t>
  </si>
  <si>
    <t>500860127</t>
  </si>
  <si>
    <t>formate dehydrogenase [Bacillus pumilus]</t>
  </si>
  <si>
    <t>489305023</t>
  </si>
  <si>
    <t>MULTISPECIES: GapA-binding peptide SR1P [Bacillus]</t>
  </si>
  <si>
    <t>500859537</t>
  </si>
  <si>
    <t>phage portal protein [Bacillus pumilus]</t>
  </si>
  <si>
    <t>500858778</t>
  </si>
  <si>
    <t>lysine 2,3-aminomutase [Bacillus pumilus]</t>
  </si>
  <si>
    <t>489303423</t>
  </si>
  <si>
    <t>CBS domain-containing protein [Bacillus pumilus]</t>
  </si>
  <si>
    <t>500859543</t>
  </si>
  <si>
    <t>phage major capsid protein [Bacillus pumilus]</t>
  </si>
  <si>
    <t>500857910</t>
  </si>
  <si>
    <t>peptidoglycan endopeptidase [Bacillus pumilus]</t>
  </si>
  <si>
    <t>489309768</t>
  </si>
  <si>
    <t>MULTISPECIES: translation initiation factor IF-1 [Bacillus]</t>
  </si>
  <si>
    <t>500859119</t>
  </si>
  <si>
    <t>GatB/YqeY domain-containing protein [Bacillus pumilus]</t>
  </si>
  <si>
    <t>500858731</t>
  </si>
  <si>
    <t>AraC family transcriptional regulator [Bacillus pumilus]</t>
  </si>
  <si>
    <t>500861339</t>
  </si>
  <si>
    <t>MULTISPECIES: DUF951 domain-containing protein [Bacillus]</t>
  </si>
  <si>
    <t>754202744</t>
  </si>
  <si>
    <t>500857445</t>
  </si>
  <si>
    <t>choloylglycine hydrolase [Bacillus pumilus]</t>
  </si>
  <si>
    <t>500861318</t>
  </si>
  <si>
    <t>DUF4885 domain-containing protein [Bacillus pumilus]</t>
  </si>
  <si>
    <t>500859076</t>
  </si>
  <si>
    <t>500860813</t>
  </si>
  <si>
    <t>1173251609</t>
  </si>
  <si>
    <t>dihydrofolate reductase [Bacillus pumilus]</t>
  </si>
  <si>
    <t>500860075</t>
  </si>
  <si>
    <t>bifunctional murein DD-endopeptidase/murein LD-carboxypeptidase [Bacillus pumilus]</t>
  </si>
  <si>
    <t>500858355</t>
  </si>
  <si>
    <t>GNAT family N-acetyltransferase [Bacillus pumilus]</t>
  </si>
  <si>
    <t>1173251617</t>
  </si>
  <si>
    <t>enoyl-CoA hydratase [Bacillus pumilus]</t>
  </si>
  <si>
    <t>500858717</t>
  </si>
  <si>
    <t>cytochrome P450 [Bacillus pumilus]</t>
  </si>
  <si>
    <t>500859907</t>
  </si>
  <si>
    <t>acetyltransferase [Bacillus pumilus]</t>
  </si>
  <si>
    <t>500857669</t>
  </si>
  <si>
    <t>500859617</t>
  </si>
  <si>
    <t>type VII secretion protein EsaA [Bacillus pumilus]</t>
  </si>
  <si>
    <t>500857344</t>
  </si>
  <si>
    <t>L-lactate permease [Bacillus pumilus]</t>
  </si>
  <si>
    <t>500859078</t>
  </si>
  <si>
    <t>phosphate ABC transporter ATP-binding protein [Bacillus pumilus]</t>
  </si>
  <si>
    <t>754202259</t>
  </si>
  <si>
    <t>DUF1002 domain-containing protein [Bacillus pumilus]</t>
  </si>
  <si>
    <t>500859080</t>
  </si>
  <si>
    <t>phosphate-binding protein [Bacillus pumilus]</t>
  </si>
  <si>
    <t>500857670</t>
  </si>
  <si>
    <t>acyl carrier protein [Bacillus pumilus]</t>
  </si>
  <si>
    <t>Cell cycle control, cell division, chromosome partitioning</t>
  </si>
  <si>
    <t> Function unknown</t>
  </si>
  <si>
    <t>Cell wall/membrane/envelope biogenesis</t>
  </si>
  <si>
    <t>Secondary metabolites biosynthesis, transport, and catabolism</t>
  </si>
  <si>
    <t>489303411</t>
  </si>
  <si>
    <t>cytochrome (ubi)quinol oxidase subunit III [Bacillus pumilus]</t>
  </si>
  <si>
    <t>500858340</t>
  </si>
  <si>
    <t>cytochrome c oxidase subunit I [Bacillus pumilus]</t>
  </si>
  <si>
    <t>500860017</t>
  </si>
  <si>
    <t>flagellar protein FlgN [Bacillus pumilus]</t>
  </si>
  <si>
    <t>500858139</t>
  </si>
  <si>
    <t>flagellin [Bacillus pumilus]</t>
  </si>
  <si>
    <t>500858451</t>
  </si>
  <si>
    <t>flagellar motor switch protein FliG [Bacillus pumilus]</t>
  </si>
  <si>
    <t>500858460</t>
  </si>
  <si>
    <t>flagellar basal body-associated protein FliL [Bacillus pumilus]</t>
  </si>
  <si>
    <t>754201780</t>
  </si>
  <si>
    <t>DNA-3-methyladenine glycosylase 2 family protein [Bacillus pumilus]</t>
  </si>
  <si>
    <t>500859924</t>
  </si>
  <si>
    <t>500857696</t>
  </si>
  <si>
    <t>6-phospho-alpha-glucosidase [Bacillus pumilus]</t>
  </si>
  <si>
    <t>500860748</t>
  </si>
  <si>
    <t>6-phospho-beta-glucosidase [Bacillus pumilus]</t>
  </si>
  <si>
    <t>500858645</t>
  </si>
  <si>
    <t>alpha-glucosidase/alpha-galactosidase [Bacillus pumilus]</t>
  </si>
  <si>
    <t>500857343</t>
  </si>
  <si>
    <t>L-lactate dehydrogenase [Bacillus pumilus]</t>
  </si>
  <si>
    <t>500857751</t>
  </si>
  <si>
    <t>500858925</t>
  </si>
  <si>
    <t>segregation/condensation protein A [Bacillus pumilus]</t>
  </si>
  <si>
    <t>500859847</t>
  </si>
  <si>
    <t>thioredoxin [Bacillus pumilus]</t>
  </si>
  <si>
    <t>500859686</t>
  </si>
  <si>
    <t>489309070</t>
  </si>
  <si>
    <t>MULTISPECIES: D-alanine--poly(phosphoribitol) ligase subunit 2 [Bacillus]</t>
  </si>
  <si>
    <t>500858671</t>
  </si>
  <si>
    <t>aldehyde dehydrogenase family protein [Bacillus pumilus]</t>
  </si>
  <si>
    <t>500859561</t>
  </si>
  <si>
    <t>chemotaxis protein [Bacillus pumilus]</t>
  </si>
  <si>
    <t>500860007</t>
  </si>
  <si>
    <t>methyl-accepting chemotaxis protein [Bacillus pumilus]</t>
  </si>
  <si>
    <t>500858470</t>
  </si>
  <si>
    <t>chemotaxis protein CheW [Bacillus pumilus]</t>
  </si>
  <si>
    <t>500859562</t>
  </si>
  <si>
    <t>500859564</t>
  </si>
  <si>
    <t>500858269</t>
  </si>
  <si>
    <t>chemotaxis protein CheV [Bacillus pumilus]</t>
  </si>
  <si>
    <t>495617241</t>
  </si>
  <si>
    <t>MULTISPECIES: type III pantothenate kinase [Bacillus]</t>
  </si>
  <si>
    <t>500858396</t>
  </si>
  <si>
    <t>orotidine-5'-phosphate decarboxylase [Bacillus pumilus]</t>
  </si>
  <si>
    <t>500858397</t>
  </si>
  <si>
    <t>orotate phosphoribosyltransferase [Bacillus pumilus]</t>
  </si>
  <si>
    <t>500858393</t>
  </si>
  <si>
    <t>carbamoyl-phosphate synthase (glutamine-hydrolyzing) large subunit [Bacillus pumilus]</t>
  </si>
  <si>
    <t>489305011</t>
  </si>
  <si>
    <t>MULTISPECIES: class 1b ribonucleoside-diphosphate reductase subunit beta [Bacillus]</t>
  </si>
  <si>
    <t>500859239</t>
  </si>
  <si>
    <t>Holliday junction branch migration protein RuvA [Bacillus pumilus]</t>
  </si>
  <si>
    <t>500857130</t>
  </si>
  <si>
    <t>DNA gyrase subunit A [Bacillus pumilus]</t>
  </si>
  <si>
    <t>500860083</t>
  </si>
  <si>
    <t>ribokinase [Bacillus pumilus]</t>
  </si>
  <si>
    <t>500860048</t>
  </si>
  <si>
    <t>glucose-1-phosphate thymidylyltransferase [Bacillus pumilus]</t>
  </si>
  <si>
    <t>500858367</t>
  </si>
  <si>
    <t>dihydropteridine reductase [Bacillus pumilus]</t>
  </si>
  <si>
    <t>500860716</t>
  </si>
  <si>
    <t>galactokinase [Bacillus pumilus]</t>
  </si>
  <si>
    <t>500859814</t>
  </si>
  <si>
    <t>uronate isomerase [Bacillus pumilus]</t>
  </si>
  <si>
    <t>500858706</t>
  </si>
  <si>
    <t>glutamate synthase subunit beta [Bacillus pumilus]</t>
  </si>
  <si>
    <t>500857555</t>
  </si>
  <si>
    <t>pyridoxal 5'-phosphate synthase glutaminase subunit PdxT [Bacillus pumilus]</t>
  </si>
  <si>
    <t>500859047</t>
  </si>
  <si>
    <t>glycine dehydrogenase [Bacillus pumilus]</t>
  </si>
  <si>
    <t>754202296</t>
  </si>
  <si>
    <t>glycine dehydrogenase (aminomethyl-transferring) [Bacillus pumilus]</t>
  </si>
  <si>
    <t>500859889</t>
  </si>
  <si>
    <t>enolase [Bacillus pumilus]</t>
  </si>
  <si>
    <t>500858752</t>
  </si>
  <si>
    <t>2-oxoglutarate dehydrogenase subunit E1 [Bacillus pumilus]</t>
  </si>
  <si>
    <t>500857905</t>
  </si>
  <si>
    <t>catalase [Bacillus pumilus]</t>
  </si>
  <si>
    <t>500857206</t>
  </si>
  <si>
    <t>MULTISPECIES: preprotein translocase subunit SecY [Bacillus]</t>
  </si>
  <si>
    <t>500859621</t>
  </si>
  <si>
    <t>alanine dehydrogenase [Bacillus pumilus]</t>
  </si>
  <si>
    <t>500858603</t>
  </si>
  <si>
    <t>aconitate hydratase AcnA [Bacillus pumilus]</t>
  </si>
  <si>
    <t>500859692</t>
  </si>
  <si>
    <t>acetyl-CoA acetyltransferase [Bacillus pumilus]</t>
  </si>
  <si>
    <t>500857651</t>
  </si>
  <si>
    <t>acyl CoA:acetate/3-ketoacid CoA transferase subunit beta [Bacillus pumilus]</t>
  </si>
  <si>
    <t>500857855</t>
  </si>
  <si>
    <t>LTA synthase family protein [Bacillus pumilus]</t>
  </si>
  <si>
    <t>500858294</t>
  </si>
  <si>
    <t>molybdenum cofactor biosynthesis protein MoaE [Bacillus pumilus]</t>
  </si>
  <si>
    <t>500858428</t>
  </si>
  <si>
    <t>ribonuclease III [Bacillus pumilus]</t>
  </si>
  <si>
    <t>489309246</t>
  </si>
  <si>
    <t>MULTISPECIES: NAD kinase [Bacillus]</t>
  </si>
  <si>
    <t>500858704</t>
  </si>
  <si>
    <t>nitrite reductase (NAD(P)H) small subunit [Bacillus pumilus]</t>
  </si>
  <si>
    <t>500857288</t>
  </si>
  <si>
    <t>PTS fructose transporter subunit IIC [Bacillus pumilus]</t>
  </si>
  <si>
    <t>500860804</t>
  </si>
  <si>
    <t>489306387</t>
  </si>
  <si>
    <t>trehalose permease IIC protein [Bacillus pumilus]</t>
  </si>
  <si>
    <t>494764325</t>
  </si>
  <si>
    <t>MULTISPECIES: PTS sorbitol transporter subunit IIA [Bacillus]</t>
  </si>
  <si>
    <t>500860749</t>
  </si>
  <si>
    <t>PTS lactose/cellobiose transporter subunit IIA [Bacillus pumilus]</t>
  </si>
  <si>
    <t>500860752</t>
  </si>
  <si>
    <t>PTS fructose transporter subunit IIA [Bacillus pumilus]</t>
  </si>
  <si>
    <t>500859854</t>
  </si>
  <si>
    <t>transcriptional regulator [Bacillus pumilus]</t>
  </si>
  <si>
    <t>500859986</t>
  </si>
  <si>
    <t>DNA-binding response regulator [Bacillus pumilus]</t>
  </si>
  <si>
    <t>500857472</t>
  </si>
  <si>
    <t>two-component system response regulator [Bacillus pumilus]</t>
  </si>
  <si>
    <t>500858737</t>
  </si>
  <si>
    <t>bifunctional 2-methylcitrate dehydratase/aconitate hydratase [Bacillus pumilus]</t>
  </si>
  <si>
    <t>500858736</t>
  </si>
  <si>
    <t>methylisocitrate lyase [Bacillus pumilus]</t>
  </si>
  <si>
    <t>500857573</t>
  </si>
  <si>
    <t>MULTISPECIES: twin-arginine translocase TatA/TatE family subunit [Bacillus]</t>
  </si>
  <si>
    <t>500858546</t>
  </si>
  <si>
    <t>MerR family transcriptional regulator [Bacillus pumilus]</t>
  </si>
  <si>
    <t>495622186</t>
  </si>
  <si>
    <t>MULTISPECIES: cold-shock protein [Bacillus]</t>
  </si>
  <si>
    <t>500858944</t>
  </si>
  <si>
    <t>anti-sigma F factor antagonist [Bacillus pumilus]</t>
  </si>
  <si>
    <t>500858779</t>
  </si>
  <si>
    <t>sigma-54-dependent Fis family transcriptional regulator [Bacillus pumilus]</t>
  </si>
  <si>
    <t>500860869</t>
  </si>
  <si>
    <t>TetR/AcrR family transcriptional regulator [Bacillus pumilus]</t>
  </si>
  <si>
    <t>500858196</t>
  </si>
  <si>
    <t>organic hydroperoxide resistance protein [Bacillus pumilus]</t>
  </si>
  <si>
    <t>500859623</t>
  </si>
  <si>
    <t>sporulation protein [Bacillus pumilus]</t>
  </si>
  <si>
    <t>489309573</t>
  </si>
  <si>
    <t>500861020</t>
  </si>
  <si>
    <t>GntR family transcriptional regulator [Bacillus pumilus]</t>
  </si>
  <si>
    <t>500857308</t>
  </si>
  <si>
    <t>MULTISPECIES: MarR family transcriptional regulator [Bacillus]</t>
  </si>
  <si>
    <t>489304200</t>
  </si>
  <si>
    <t>MULTISPECIES: DNA-directed RNA polymerase subunit omega [Bacillus]</t>
  </si>
  <si>
    <t>500858493</t>
  </si>
  <si>
    <t>30S ribosomal protein S15 [Bacillus pumilus]</t>
  </si>
  <si>
    <t>500857470</t>
  </si>
  <si>
    <t>C4-dicarboxylate ABC transporter [Bacillus pumilus]</t>
  </si>
  <si>
    <t>500858441</t>
  </si>
  <si>
    <t>MULTISPECIES: succinyl-CoA ligase subunit beta [Bacillus]</t>
  </si>
  <si>
    <t>489304636</t>
  </si>
  <si>
    <t>MULTISPECIES: succinate--CoA ligase subunit alpha [Bacillus]</t>
  </si>
  <si>
    <t>500857652</t>
  </si>
  <si>
    <t>acetylornithine deacetylase [Bacillus pumilus]</t>
  </si>
  <si>
    <t>500857647</t>
  </si>
  <si>
    <t>putative beta-lysine N-acetyltransferase [Bacillus pumilus]</t>
  </si>
  <si>
    <t>500859691</t>
  </si>
  <si>
    <t>MULTISPECIES: acyl-CoA dehydrogenase [Bacillus]</t>
  </si>
  <si>
    <t>754202637</t>
  </si>
  <si>
    <t>amino acid ABC transporter ATP-binding protein [Bacillus pumilus]</t>
  </si>
  <si>
    <t>500859982</t>
  </si>
  <si>
    <t>phosphotransferase [Bacillus pumilus]</t>
  </si>
  <si>
    <t>500859925</t>
  </si>
  <si>
    <t>ABC-F type ribosomal protection protein [Bacillus pumilus]</t>
  </si>
  <si>
    <t>500858298</t>
  </si>
  <si>
    <t>ABC transporter ATP-binding protein [Bacillus pumilus]</t>
  </si>
  <si>
    <t>500857931</t>
  </si>
  <si>
    <t>736654013</t>
  </si>
  <si>
    <t>MULTISPECIES: phosphate ABC transporter ATP-binding protein [Bacillus]</t>
  </si>
  <si>
    <t>500860849</t>
  </si>
  <si>
    <t>cyclodextrin-binding protein [Bacillus pumilus]</t>
  </si>
  <si>
    <t>500857463</t>
  </si>
  <si>
    <t>pyruvate oxidase [Bacillus pumilus]</t>
  </si>
  <si>
    <t>500858545</t>
  </si>
  <si>
    <t>500858251</t>
  </si>
  <si>
    <t>heavy metal translocating P-type ATPase [Bacillus pumilus]</t>
  </si>
  <si>
    <t>500857449</t>
  </si>
  <si>
    <t>489307161</t>
  </si>
  <si>
    <t>biphenyl 2,3-dioxygenase [Bacillus pumilus]</t>
  </si>
  <si>
    <t>754202327</t>
  </si>
  <si>
    <t>cytochrome c' [Bacillus pumilus]</t>
  </si>
  <si>
    <t>754202463</t>
  </si>
  <si>
    <t>hydrolase [Bacillus pumilus]</t>
  </si>
  <si>
    <t>500857798</t>
  </si>
  <si>
    <t>rhamnogalacturonan acetylesterase [Bacillus pumilus]</t>
  </si>
  <si>
    <t>500858471</t>
  </si>
  <si>
    <t>chemotaxis protein CheC [Bacillus pumilus]</t>
  </si>
  <si>
    <t>500859168</t>
  </si>
  <si>
    <t>DsbA family oxidoreductase [Bacillus pumilus]</t>
  </si>
  <si>
    <t>500861352</t>
  </si>
  <si>
    <t>OxaA precursor [Bacillus pumilus]</t>
  </si>
  <si>
    <t>500858992</t>
  </si>
  <si>
    <t>membrane protein insertase YidC [Bacillus pumilus]</t>
  </si>
  <si>
    <t>500858220</t>
  </si>
  <si>
    <t>protease HtpX [Bacillus pumilus]</t>
  </si>
  <si>
    <t>500859199</t>
  </si>
  <si>
    <t>SAM-dependent methyltransferase [Bacillus pumilus]</t>
  </si>
  <si>
    <t>494765111</t>
  </si>
  <si>
    <t>MULTISPECIES: general stress protein [Bacillus]</t>
  </si>
  <si>
    <t>500859559</t>
  </si>
  <si>
    <t>gfo/Idh/MocA family oxidoreductase [Bacillus pumilus]</t>
  </si>
  <si>
    <t>500857448</t>
  </si>
  <si>
    <t>NAD(P)-dependent oxidoreductase [Bacillus pumilus]</t>
  </si>
  <si>
    <t>500858747</t>
  </si>
  <si>
    <t>500859314</t>
  </si>
  <si>
    <t>succinate dehydrogenase cytochrome B558 [Bacillus pumilus]</t>
  </si>
  <si>
    <t>500857811</t>
  </si>
  <si>
    <t>500857557</t>
  </si>
  <si>
    <t>chemotaxis sensory transducer [Bacillus pumilus]</t>
  </si>
  <si>
    <t>500857624</t>
  </si>
  <si>
    <t>N-acetyltransferase [Bacillus pumilus]</t>
  </si>
  <si>
    <t>500859442</t>
  </si>
  <si>
    <t>rhodanese-like domain-containing protein [Bacillus pumilus]</t>
  </si>
  <si>
    <t>500858439</t>
  </si>
  <si>
    <t>500859425</t>
  </si>
  <si>
    <t>tRNA (guanosine(46)-N7)-methyltransferase TrmB [Bacillus pumilus]</t>
  </si>
  <si>
    <t>500857650</t>
  </si>
  <si>
    <t>CoA transferase subunit A [Bacillus pumilus]</t>
  </si>
  <si>
    <t>500857580</t>
  </si>
  <si>
    <t>754201907</t>
  </si>
  <si>
    <t>proteinase inhibitor [Bacillus pumilus]</t>
  </si>
  <si>
    <t>500857754</t>
  </si>
  <si>
    <t>alpha,alpha-phosphotrehalase [Bacillus pumilus]</t>
  </si>
  <si>
    <t>500858182</t>
  </si>
  <si>
    <t>500858342</t>
  </si>
  <si>
    <t>500857809</t>
  </si>
  <si>
    <t>thioredoxin family protein [Bacillus pumilus]</t>
  </si>
  <si>
    <t>500859014</t>
  </si>
  <si>
    <t>tetratricopeptide repeat-containing protein [Bacillus pumilus]</t>
  </si>
  <si>
    <t>500860087</t>
  </si>
  <si>
    <t>ribose ABC transporter substrate-binding protein RbsB [Bacillus pumilus]</t>
  </si>
  <si>
    <t>500859883</t>
  </si>
  <si>
    <t>489307606</t>
  </si>
  <si>
    <t>500859283</t>
  </si>
  <si>
    <t>500860073</t>
  </si>
  <si>
    <t>LytR family transcriptional regulator [Bacillus pumilus]</t>
  </si>
  <si>
    <t>754202470</t>
  </si>
  <si>
    <t>500859200</t>
  </si>
  <si>
    <t>DUF1510 domain-containing protein [Bacillus pumilus]</t>
  </si>
  <si>
    <t>500860011</t>
  </si>
  <si>
    <t>flagellar protein FlaG [Bacillus pumilus]</t>
  </si>
  <si>
    <t>489303505</t>
  </si>
  <si>
    <t>DUF177 domain-containing protein [Bacillus pumilus]</t>
  </si>
  <si>
    <t>489304301</t>
  </si>
  <si>
    <t>MULTISPECIES: DUF2187 domain-containing protein [Bacillus]</t>
  </si>
  <si>
    <t>500859300</t>
  </si>
  <si>
    <t>754202710</t>
  </si>
  <si>
    <t>DUF3298/DUF4163 domain-containing protein [Bacillus pumilus]</t>
  </si>
  <si>
    <t>500859052</t>
  </si>
  <si>
    <t>spore coat protein [Bacillus pumilus]</t>
  </si>
  <si>
    <t>500858219</t>
  </si>
  <si>
    <t>DUF1836 domain-containing protein [Bacillus pumilus]</t>
  </si>
  <si>
    <t>500857292</t>
  </si>
  <si>
    <t>500857819</t>
  </si>
  <si>
    <t>500859581</t>
  </si>
  <si>
    <t>DUF1871 domain-containing protein [Bacillus pumilus]</t>
  </si>
  <si>
    <t>500857748</t>
  </si>
  <si>
    <t>DoxX family protein [Bacillus pumilus]</t>
  </si>
  <si>
    <t>500859609</t>
  </si>
  <si>
    <t>DUF1694 domain-containing protein [Bacillus pumilus]</t>
  </si>
  <si>
    <t>500860381</t>
  </si>
  <si>
    <t>YwgA family protein [Bacillus pumilus]</t>
  </si>
  <si>
    <t>500860865</t>
  </si>
  <si>
    <t>phosphonoacetate hydrolase [Bacillus pumilus]</t>
  </si>
  <si>
    <t>Intracellular trafficking, secretion, and vesicular transport</t>
  </si>
  <si>
    <t> Cell motility</t>
  </si>
  <si>
    <t>Replication, recombination and repair</t>
  </si>
  <si>
    <t>Post-translational modification, protein turnover, and chaperones</t>
  </si>
  <si>
    <t>Intracellular trafficking, secretion, and vesicular transport </t>
  </si>
  <si>
    <t> Transcription</t>
  </si>
  <si>
    <t>500858398</t>
  </si>
  <si>
    <t>phosphoadenosine phosphosulfate reductase [Bacillus pumilus]</t>
  </si>
  <si>
    <t>500858427</t>
  </si>
  <si>
    <t>500860035</t>
  </si>
  <si>
    <t>500857396</t>
  </si>
  <si>
    <t>500860898</t>
  </si>
  <si>
    <t>754202689</t>
  </si>
  <si>
    <t>glutamine ABC transporter substrate-binding protein [Bacillus pumilus]</t>
  </si>
  <si>
    <t>500860053</t>
  </si>
  <si>
    <t>beta-N-acetylhexosaminidase [Bacillus pumilus]</t>
  </si>
  <si>
    <t>500860817</t>
  </si>
  <si>
    <t>protease [Bacillus pumilus]</t>
  </si>
  <si>
    <t>11732516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sz val="11"/>
      <color indexed="8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indexed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1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ont="0" applyFill="0"/>
    <xf numFmtId="43" fontId="18" fillId="0" borderId="0" applyFont="0" applyFill="0" applyBorder="0" applyAlignment="0" applyProtection="0"/>
    <xf numFmtId="0" fontId="1" fillId="0" borderId="0"/>
    <xf numFmtId="43" fontId="1" fillId="0" borderId="0" applyFont="0" applyFill="0" applyBorder="0" applyAlignment="0" applyProtection="0"/>
    <xf numFmtId="0" fontId="18" fillId="0" borderId="0" applyNumberFormat="0" applyFont="0" applyFill="0"/>
    <xf numFmtId="0" fontId="19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8" fillId="0" borderId="0" applyNumberFormat="0" applyFont="0" applyFill="0"/>
    <xf numFmtId="43" fontId="18" fillId="0" borderId="0" applyFont="0" applyFill="0" applyBorder="0" applyAlignment="0" applyProtection="0"/>
    <xf numFmtId="43" fontId="18" fillId="0" borderId="0" applyFont="0" applyFill="0" applyBorder="0" applyAlignment="0" applyProtection="0"/>
    <xf numFmtId="0" fontId="18" fillId="0" borderId="0" applyNumberFormat="0" applyFont="0" applyFill="0"/>
    <xf numFmtId="43" fontId="18" fillId="0" borderId="0" applyFont="0" applyFill="0" applyBorder="0" applyAlignment="0" applyProtection="0"/>
    <xf numFmtId="0" fontId="18" fillId="0" borderId="0" applyNumberFormat="0" applyFont="0" applyFill="0"/>
    <xf numFmtId="43" fontId="18" fillId="0" borderId="0" applyFont="0" applyFill="0" applyBorder="0" applyAlignment="0" applyProtection="0"/>
    <xf numFmtId="43" fontId="18" fillId="0" borderId="0" applyFont="0" applyFill="0" applyBorder="0" applyAlignment="0" applyProtection="0"/>
    <xf numFmtId="43" fontId="18" fillId="0" borderId="0" applyFont="0" applyFill="0" applyBorder="0" applyAlignment="0" applyProtection="0"/>
    <xf numFmtId="0" fontId="18" fillId="0" borderId="0" applyNumberFormat="0" applyFont="0" applyFill="0"/>
    <xf numFmtId="0" fontId="18" fillId="0" borderId="0" applyNumberFormat="0" applyFont="0" applyFill="0"/>
    <xf numFmtId="0" fontId="18" fillId="0" borderId="0" applyNumberFormat="0" applyFont="0" applyFill="0"/>
    <xf numFmtId="43" fontId="18" fillId="0" borderId="0" applyFont="0" applyFill="0" applyBorder="0" applyAlignment="0" applyProtection="0"/>
  </cellStyleXfs>
  <cellXfs count="18">
    <xf numFmtId="0" fontId="0" fillId="0" borderId="0" xfId="0"/>
    <xf numFmtId="0" fontId="19" fillId="0" borderId="0" xfId="34"/>
    <xf numFmtId="164" fontId="16" fillId="0" borderId="0" xfId="0" applyNumberFormat="1" applyFont="1" applyAlignment="1">
      <alignment horizontal="center"/>
    </xf>
    <xf numFmtId="0" fontId="21" fillId="0" borderId="0" xfId="34" applyFont="1" applyAlignment="1">
      <alignment horizontal="center"/>
    </xf>
    <xf numFmtId="0" fontId="20" fillId="0" borderId="0" xfId="33" applyFont="1" applyAlignment="1">
      <alignment horizontal="center"/>
    </xf>
    <xf numFmtId="164" fontId="20" fillId="0" borderId="0" xfId="33" applyNumberFormat="1" applyFont="1" applyAlignment="1">
      <alignment horizontal="center"/>
    </xf>
    <xf numFmtId="0" fontId="16" fillId="0" borderId="0" xfId="0" applyFont="1" applyAlignment="1">
      <alignment horizontal="center"/>
    </xf>
    <xf numFmtId="164" fontId="0" fillId="0" borderId="0" xfId="0" applyNumberFormat="1"/>
    <xf numFmtId="0" fontId="16" fillId="0" borderId="0" xfId="0" applyFont="1"/>
    <xf numFmtId="164" fontId="0" fillId="0" borderId="0" xfId="0" applyNumberFormat="1"/>
    <xf numFmtId="0" fontId="0" fillId="0" borderId="0" xfId="0"/>
    <xf numFmtId="164" fontId="0" fillId="0" borderId="0" xfId="0" applyNumberFormat="1"/>
    <xf numFmtId="164" fontId="0" fillId="0" borderId="0" xfId="0" applyNumberFormat="1"/>
    <xf numFmtId="0" fontId="0" fillId="0" borderId="0" xfId="0"/>
    <xf numFmtId="164" fontId="0" fillId="0" borderId="0" xfId="0" applyNumberFormat="1"/>
    <xf numFmtId="164" fontId="0" fillId="0" borderId="0" xfId="0" applyNumberFormat="1"/>
    <xf numFmtId="0" fontId="0" fillId="0" borderId="0" xfId="0"/>
    <xf numFmtId="164" fontId="0" fillId="0" borderId="0" xfId="0" applyNumberFormat="1"/>
  </cellXfs>
  <cellStyles count="61">
    <cellStyle name="20% - Accent1 2" xfId="36"/>
    <cellStyle name="20% - Accent2 2" xfId="38"/>
    <cellStyle name="20% - Accent3 2" xfId="40"/>
    <cellStyle name="20% - Accent4 2" xfId="42"/>
    <cellStyle name="20% - Accent5 2" xfId="44"/>
    <cellStyle name="20% - Accent6 2" xfId="46"/>
    <cellStyle name="40% - Accent1 2" xfId="37"/>
    <cellStyle name="40% - Accent2 2" xfId="39"/>
    <cellStyle name="40% - Accent3 2" xfId="41"/>
    <cellStyle name="40% - Accent4 2" xfId="43"/>
    <cellStyle name="40% - Accent5 2" xfId="45"/>
    <cellStyle name="40% - Accent6 2" xfId="47"/>
    <cellStyle name="60% - Accent1" xfId="18" builtinId="32" customBuiltin="1"/>
    <cellStyle name="60% - Accent2" xfId="20" builtinId="36" customBuiltin="1"/>
    <cellStyle name="60% - Accent3" xfId="22" builtinId="40" customBuiltin="1"/>
    <cellStyle name="60% - Accent4" xfId="24" builtinId="44" customBuiltin="1"/>
    <cellStyle name="60% - Accent5" xfId="26" builtinId="48" customBuiltin="1"/>
    <cellStyle name="60% - Accent6" xfId="28" builtinId="52" customBuiltin="1"/>
    <cellStyle name="Accent1" xfId="17" builtinId="29" customBuiltin="1"/>
    <cellStyle name="Accent2" xfId="19" builtinId="33" customBuiltin="1"/>
    <cellStyle name="Accent3" xfId="21" builtinId="37" customBuiltin="1"/>
    <cellStyle name="Accent4" xfId="23" builtinId="41" customBuiltin="1"/>
    <cellStyle name="Accent5" xfId="25" builtinId="45" customBuiltin="1"/>
    <cellStyle name="Accent6" xfId="2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 2" xfId="32"/>
    <cellStyle name="Comma 3" xfId="49"/>
    <cellStyle name="Comma 3 2" xfId="52"/>
    <cellStyle name="Comma 3 2 2" xfId="55"/>
    <cellStyle name="Comma 3 3" xfId="54"/>
    <cellStyle name="Comma 4" xfId="50"/>
    <cellStyle name="Comma 4 2" xfId="56"/>
    <cellStyle name="Comma 5" xfId="30"/>
    <cellStyle name="Comma 5 2" xfId="60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34"/>
    <cellStyle name="Normal 3" xfId="33"/>
    <cellStyle name="Normal 3 2" xfId="53"/>
    <cellStyle name="Normal 4" xfId="31"/>
    <cellStyle name="Normal 5" xfId="48"/>
    <cellStyle name="Normal 5 2" xfId="51"/>
    <cellStyle name="Normal 5 2 2" xfId="58"/>
    <cellStyle name="Normal 5 3" xfId="57"/>
    <cellStyle name="Normal 6" xfId="29"/>
    <cellStyle name="Normal 6 2" xfId="59"/>
    <cellStyle name="Note 2" xfId="35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tabSelected="1" workbookViewId="0">
      <selection activeCell="B2" sqref="B2"/>
    </sheetView>
  </sheetViews>
  <sheetFormatPr defaultRowHeight="14.4" x14ac:dyDescent="0.3"/>
  <cols>
    <col min="1" max="1" width="10.33203125" style="1" customWidth="1"/>
    <col min="2" max="2" width="76" style="1" customWidth="1"/>
    <col min="8" max="8" width="62.88671875" style="1" customWidth="1"/>
  </cols>
  <sheetData>
    <row r="1" spans="1:8" s="8" customFormat="1" x14ac:dyDescent="0.3">
      <c r="A1" s="3" t="s">
        <v>0</v>
      </c>
      <c r="B1" s="3" t="s">
        <v>1</v>
      </c>
      <c r="C1" s="5" t="s">
        <v>137</v>
      </c>
      <c r="D1" s="4" t="s">
        <v>115</v>
      </c>
      <c r="E1" s="4" t="s">
        <v>116</v>
      </c>
      <c r="F1" s="4" t="s">
        <v>117</v>
      </c>
      <c r="G1" s="4" t="s">
        <v>118</v>
      </c>
      <c r="H1" s="3" t="s">
        <v>138</v>
      </c>
    </row>
    <row r="2" spans="1:8" x14ac:dyDescent="0.3">
      <c r="A2" s="1" t="s">
        <v>66</v>
      </c>
      <c r="B2" s="1" t="s">
        <v>67</v>
      </c>
      <c r="C2" s="7">
        <v>5.5896300000000003E-2</v>
      </c>
      <c r="D2" s="7">
        <v>-0.75034784127738252</v>
      </c>
      <c r="E2" s="7">
        <v>-1.2790009942375991</v>
      </c>
      <c r="F2" s="7">
        <v>-1.6946099847477434</v>
      </c>
      <c r="G2" s="7">
        <v>-0.96751817227829984</v>
      </c>
      <c r="H2" s="1" t="s">
        <v>121</v>
      </c>
    </row>
    <row r="3" spans="1:8" x14ac:dyDescent="0.3">
      <c r="A3" s="1" t="s">
        <v>108</v>
      </c>
      <c r="B3" s="1" t="s">
        <v>102</v>
      </c>
      <c r="C3" s="7">
        <v>0.4804986</v>
      </c>
      <c r="D3" s="7">
        <v>0.68413451402600445</v>
      </c>
      <c r="E3" s="7">
        <v>-0.91347166308824224</v>
      </c>
      <c r="F3" s="7">
        <v>-1.4834213952080504</v>
      </c>
      <c r="G3" s="7">
        <v>-1.2379255679368955</v>
      </c>
      <c r="H3" s="1" t="s">
        <v>121</v>
      </c>
    </row>
    <row r="4" spans="1:8" x14ac:dyDescent="0.3">
      <c r="A4" s="1" t="s">
        <v>8</v>
      </c>
      <c r="B4" s="1" t="s">
        <v>9</v>
      </c>
      <c r="C4" s="7">
        <v>0.21546879999999999</v>
      </c>
      <c r="D4" s="7">
        <v>-0.66453738271925566</v>
      </c>
      <c r="E4" s="7">
        <v>-0.71408424327531761</v>
      </c>
      <c r="F4" s="7">
        <v>-0.82525007711617426</v>
      </c>
      <c r="G4" s="7">
        <v>-0.67359388060278436</v>
      </c>
      <c r="H4" s="1" t="s">
        <v>121</v>
      </c>
    </row>
    <row r="5" spans="1:8" x14ac:dyDescent="0.3">
      <c r="A5" s="1" t="s">
        <v>12</v>
      </c>
      <c r="B5" s="1" t="s">
        <v>13</v>
      </c>
      <c r="C5" s="7">
        <v>0.3817641</v>
      </c>
      <c r="D5" s="7">
        <v>-0.95920916998165762</v>
      </c>
      <c r="E5" s="7">
        <v>-0.84436062393233757</v>
      </c>
      <c r="F5" s="7">
        <v>-0.70776302088047494</v>
      </c>
      <c r="G5" s="7">
        <v>-0.36901250044561668</v>
      </c>
      <c r="H5" s="1" t="s">
        <v>121</v>
      </c>
    </row>
    <row r="6" spans="1:8" x14ac:dyDescent="0.3">
      <c r="A6" s="1" t="s">
        <v>34</v>
      </c>
      <c r="B6" s="1" t="s">
        <v>35</v>
      </c>
      <c r="C6" s="7">
        <v>0.51117919999999994</v>
      </c>
      <c r="D6" s="7">
        <v>-0.65997954555012983</v>
      </c>
      <c r="E6" s="7">
        <v>-0.15766567979493634</v>
      </c>
      <c r="F6" s="7">
        <v>4.9061738732201821E-2</v>
      </c>
      <c r="G6" s="7">
        <v>-0.32546877700610022</v>
      </c>
      <c r="H6" s="1" t="s">
        <v>121</v>
      </c>
    </row>
    <row r="7" spans="1:8" x14ac:dyDescent="0.3">
      <c r="A7" s="1" t="s">
        <v>32</v>
      </c>
      <c r="B7" s="1" t="s">
        <v>33</v>
      </c>
      <c r="C7" s="7">
        <v>0.2132291</v>
      </c>
      <c r="D7" s="7">
        <v>-0.63621168010358586</v>
      </c>
      <c r="E7" s="7">
        <v>-0.29908698767043629</v>
      </c>
      <c r="F7" s="7">
        <v>0.17214631972455963</v>
      </c>
      <c r="G7" s="7">
        <v>-0.31322466537857113</v>
      </c>
      <c r="H7" s="1" t="s">
        <v>121</v>
      </c>
    </row>
    <row r="8" spans="1:8" x14ac:dyDescent="0.3">
      <c r="A8" s="1" t="s">
        <v>6</v>
      </c>
      <c r="B8" s="1" t="s">
        <v>7</v>
      </c>
      <c r="C8" s="7">
        <v>3.0403360000000001E-2</v>
      </c>
      <c r="D8" s="7">
        <v>0.79067560217284238</v>
      </c>
      <c r="E8" s="7">
        <v>0.73291224735252591</v>
      </c>
      <c r="F8" s="7">
        <v>0.72600337830829753</v>
      </c>
      <c r="G8" s="7">
        <v>0.81626034566641004</v>
      </c>
      <c r="H8" s="1" t="s">
        <v>121</v>
      </c>
    </row>
    <row r="9" spans="1:8" x14ac:dyDescent="0.3">
      <c r="A9" s="1" t="s">
        <v>38</v>
      </c>
      <c r="B9" s="1" t="s">
        <v>39</v>
      </c>
      <c r="C9" s="7">
        <v>0.1115268</v>
      </c>
      <c r="D9" s="7">
        <v>-1.2466666102156738</v>
      </c>
      <c r="E9" s="7">
        <v>-1.8191828962212711</v>
      </c>
      <c r="F9" s="7">
        <v>-1.9897895371863932</v>
      </c>
      <c r="G9" s="7">
        <v>-1.1379993406873177</v>
      </c>
      <c r="H9" s="1" t="s">
        <v>139</v>
      </c>
    </row>
    <row r="10" spans="1:8" x14ac:dyDescent="0.3">
      <c r="A10" s="1" t="s">
        <v>40</v>
      </c>
      <c r="B10" s="1" t="s">
        <v>41</v>
      </c>
      <c r="C10" s="7">
        <v>8.1103670000000003E-2</v>
      </c>
      <c r="D10" s="7">
        <v>-0.95965672205709196</v>
      </c>
      <c r="E10" s="7">
        <v>-1.0625598218766092</v>
      </c>
      <c r="F10" s="7">
        <v>-1.7707594420274368</v>
      </c>
      <c r="G10" s="7">
        <v>-0.90710325701992089</v>
      </c>
      <c r="H10" s="1" t="s">
        <v>139</v>
      </c>
    </row>
    <row r="11" spans="1:8" x14ac:dyDescent="0.3">
      <c r="A11" s="1" t="s">
        <v>16</v>
      </c>
      <c r="B11" s="1" t="s">
        <v>17</v>
      </c>
      <c r="C11" s="7">
        <v>7.2049669999999996E-2</v>
      </c>
      <c r="D11" s="7">
        <v>-0.61739711367674421</v>
      </c>
      <c r="E11" s="7">
        <v>-0.82304162027918892</v>
      </c>
      <c r="F11" s="7">
        <v>-1.7023608674641484</v>
      </c>
      <c r="G11" s="7">
        <v>-1.0592408837128908</v>
      </c>
      <c r="H11" s="1" t="s">
        <v>139</v>
      </c>
    </row>
    <row r="12" spans="1:8" x14ac:dyDescent="0.3">
      <c r="A12" s="1" t="s">
        <v>42</v>
      </c>
      <c r="B12" s="1" t="s">
        <v>43</v>
      </c>
      <c r="C12" s="7">
        <v>0.17682970000000001</v>
      </c>
      <c r="D12" s="7">
        <v>-0.89458524105976822</v>
      </c>
      <c r="E12" s="7">
        <v>-0.96337163875261322</v>
      </c>
      <c r="F12" s="7">
        <v>-1.5958439630836452</v>
      </c>
      <c r="G12" s="7">
        <v>-0.47093496146891189</v>
      </c>
      <c r="H12" s="1" t="s">
        <v>139</v>
      </c>
    </row>
    <row r="13" spans="1:8" x14ac:dyDescent="0.3">
      <c r="A13" s="1" t="s">
        <v>36</v>
      </c>
      <c r="B13" s="1" t="s">
        <v>37</v>
      </c>
      <c r="C13" s="7">
        <v>0.48646600000000001</v>
      </c>
      <c r="D13" s="7">
        <v>0.93084048922303808</v>
      </c>
      <c r="E13" s="7">
        <v>-7.1343390323323166E-2</v>
      </c>
      <c r="F13" s="7">
        <v>-1.3119267718314824</v>
      </c>
      <c r="G13" s="7">
        <v>-0.61265018882362132</v>
      </c>
      <c r="H13" s="1" t="s">
        <v>139</v>
      </c>
    </row>
    <row r="14" spans="1:8" x14ac:dyDescent="0.3">
      <c r="A14" s="1" t="s">
        <v>44</v>
      </c>
      <c r="B14" s="1" t="s">
        <v>45</v>
      </c>
      <c r="C14" s="7">
        <v>0.28633259999999999</v>
      </c>
      <c r="D14" s="7">
        <v>-0.68897515914046648</v>
      </c>
      <c r="E14" s="7">
        <v>-1.3111214671851017</v>
      </c>
      <c r="F14" s="7">
        <v>-1.2425402553796452</v>
      </c>
      <c r="G14" s="7">
        <v>-0.78745477591442281</v>
      </c>
      <c r="H14" s="1" t="s">
        <v>139</v>
      </c>
    </row>
    <row r="15" spans="1:8" x14ac:dyDescent="0.3">
      <c r="A15" s="1" t="s">
        <v>76</v>
      </c>
      <c r="B15" s="1" t="s">
        <v>77</v>
      </c>
      <c r="C15" s="7">
        <v>0.32485710000000001</v>
      </c>
      <c r="D15" s="7">
        <v>-0.68395262690062153</v>
      </c>
      <c r="E15" s="7">
        <v>-0.84628477791888446</v>
      </c>
      <c r="F15" s="7">
        <v>0.5199314085353719</v>
      </c>
      <c r="G15" s="7">
        <v>-0.6685497409995429</v>
      </c>
      <c r="H15" s="1" t="s">
        <v>130</v>
      </c>
    </row>
    <row r="16" spans="1:8" x14ac:dyDescent="0.3">
      <c r="A16" s="1" t="s">
        <v>79</v>
      </c>
      <c r="B16" s="1" t="s">
        <v>80</v>
      </c>
      <c r="C16" s="7">
        <v>0.4436331</v>
      </c>
      <c r="D16" s="7">
        <v>-0.65227830807021703</v>
      </c>
      <c r="E16" s="7">
        <v>-0.49412433263513744</v>
      </c>
      <c r="F16" s="7">
        <v>2.2768541939989506E-2</v>
      </c>
      <c r="G16" s="7">
        <v>-0.52461416633988345</v>
      </c>
      <c r="H16" s="1" t="s">
        <v>140</v>
      </c>
    </row>
    <row r="17" spans="1:8" x14ac:dyDescent="0.3">
      <c r="A17" s="1" t="s">
        <v>101</v>
      </c>
      <c r="B17" s="1" t="s">
        <v>102</v>
      </c>
      <c r="C17" s="7">
        <v>0.39203490000000002</v>
      </c>
      <c r="D17" s="7">
        <v>0.61875469748484302</v>
      </c>
      <c r="E17" s="7">
        <v>-0.74231832604108583</v>
      </c>
      <c r="F17" s="7">
        <v>-1.7181463879103207</v>
      </c>
      <c r="G17" s="7">
        <v>-1.3815647790760823</v>
      </c>
      <c r="H17" s="1" t="s">
        <v>136</v>
      </c>
    </row>
    <row r="18" spans="1:8" x14ac:dyDescent="0.3">
      <c r="A18" s="1" t="s">
        <v>89</v>
      </c>
      <c r="B18" s="1" t="s">
        <v>90</v>
      </c>
      <c r="C18" s="7">
        <v>0.2123495</v>
      </c>
      <c r="D18" s="7">
        <v>-0.59939326904079648</v>
      </c>
      <c r="E18" s="7">
        <v>-0.48679371277454797</v>
      </c>
      <c r="F18" s="7">
        <v>-0.51735854116978774</v>
      </c>
      <c r="G18" s="7">
        <v>-0.17577166914500206</v>
      </c>
      <c r="H18" s="1" t="s">
        <v>133</v>
      </c>
    </row>
    <row r="19" spans="1:8" x14ac:dyDescent="0.3">
      <c r="A19" s="1" t="s">
        <v>103</v>
      </c>
      <c r="B19" s="1" t="s">
        <v>104</v>
      </c>
      <c r="C19" s="7">
        <v>0.13343430000000001</v>
      </c>
      <c r="D19" s="7">
        <v>0.62381260966919139</v>
      </c>
      <c r="E19" s="7">
        <v>-0.35482548695100419</v>
      </c>
      <c r="F19" s="7">
        <v>-0.71200789551807486</v>
      </c>
      <c r="G19" s="7">
        <v>-0.50261417167295441</v>
      </c>
      <c r="H19" s="1" t="s">
        <v>129</v>
      </c>
    </row>
    <row r="20" spans="1:8" x14ac:dyDescent="0.3">
      <c r="A20" s="1" t="s">
        <v>72</v>
      </c>
      <c r="B20" s="1" t="s">
        <v>73</v>
      </c>
      <c r="C20" s="7">
        <v>0.48407299999999998</v>
      </c>
      <c r="D20" s="7">
        <v>-0.69762767163285133</v>
      </c>
      <c r="E20" s="7">
        <v>-0.64086415001965169</v>
      </c>
      <c r="F20" s="7">
        <v>-0.23501379025365138</v>
      </c>
      <c r="G20" s="7">
        <v>-0.333227026633521</v>
      </c>
      <c r="H20" s="1" t="s">
        <v>129</v>
      </c>
    </row>
    <row r="21" spans="1:8" x14ac:dyDescent="0.3">
      <c r="A21" s="1" t="s">
        <v>20</v>
      </c>
      <c r="B21" s="1" t="s">
        <v>21</v>
      </c>
      <c r="C21" s="7">
        <v>4.840614E-2</v>
      </c>
      <c r="D21" s="7">
        <v>-0.62509965347435636</v>
      </c>
      <c r="E21" s="7">
        <v>-2.0940154599405183</v>
      </c>
      <c r="F21" s="7">
        <v>-3.438911382730363</v>
      </c>
      <c r="G21" s="7">
        <v>-2.5746794125189556</v>
      </c>
      <c r="H21" s="1" t="s">
        <v>120</v>
      </c>
    </row>
    <row r="22" spans="1:8" x14ac:dyDescent="0.3">
      <c r="A22" s="1" t="s">
        <v>18</v>
      </c>
      <c r="B22" s="1" t="s">
        <v>19</v>
      </c>
      <c r="C22" s="7">
        <v>4.887586E-2</v>
      </c>
      <c r="D22" s="7">
        <v>-0.69130741327302714</v>
      </c>
      <c r="E22" s="7">
        <v>-1.9636469108801879</v>
      </c>
      <c r="F22" s="7">
        <v>-2.7603091528819048</v>
      </c>
      <c r="G22" s="7">
        <v>-2.1714845684231294</v>
      </c>
      <c r="H22" s="1" t="s">
        <v>120</v>
      </c>
    </row>
    <row r="23" spans="1:8" x14ac:dyDescent="0.3">
      <c r="A23" s="1" t="s">
        <v>4</v>
      </c>
      <c r="B23" s="1" t="s">
        <v>5</v>
      </c>
      <c r="C23" s="7">
        <v>0.10004540000000001</v>
      </c>
      <c r="D23" s="7">
        <v>-0.76955073543951069</v>
      </c>
      <c r="E23" s="7">
        <v>-1.8157936552124052</v>
      </c>
      <c r="F23" s="7">
        <v>-2.6517552107358546</v>
      </c>
      <c r="G23" s="7">
        <v>-2.2761278428252831</v>
      </c>
      <c r="H23" s="1" t="s">
        <v>120</v>
      </c>
    </row>
    <row r="24" spans="1:8" x14ac:dyDescent="0.3">
      <c r="A24" s="1" t="s">
        <v>74</v>
      </c>
      <c r="B24" s="1" t="s">
        <v>75</v>
      </c>
      <c r="C24" s="7">
        <v>0.153422</v>
      </c>
      <c r="D24" s="7">
        <v>-0.69721806023899102</v>
      </c>
      <c r="E24" s="7">
        <v>-1.3359692478173619</v>
      </c>
      <c r="F24" s="7">
        <v>-1.6813556529677283</v>
      </c>
      <c r="G24" s="7">
        <v>-1.4501696356284346</v>
      </c>
      <c r="H24" s="1" t="s">
        <v>120</v>
      </c>
    </row>
    <row r="25" spans="1:8" x14ac:dyDescent="0.3">
      <c r="A25" s="1" t="s">
        <v>81</v>
      </c>
      <c r="B25" s="1" t="s">
        <v>82</v>
      </c>
      <c r="C25" s="7">
        <v>3.0227380000000002E-2</v>
      </c>
      <c r="D25" s="7">
        <v>-0.63860448374566448</v>
      </c>
      <c r="E25" s="7">
        <v>-0.93074711221332018</v>
      </c>
      <c r="F25" s="7">
        <v>-1.1402628296390849</v>
      </c>
      <c r="G25" s="7">
        <v>-1.1953978236050744</v>
      </c>
      <c r="H25" s="1" t="s">
        <v>120</v>
      </c>
    </row>
    <row r="26" spans="1:8" x14ac:dyDescent="0.3">
      <c r="A26" s="1" t="s">
        <v>60</v>
      </c>
      <c r="B26" s="1" t="s">
        <v>61</v>
      </c>
      <c r="C26" s="7">
        <v>0.32170510000000002</v>
      </c>
      <c r="D26" s="7">
        <v>-0.95048493363493924</v>
      </c>
      <c r="E26" s="7">
        <v>-0.62566423767667179</v>
      </c>
      <c r="F26" s="7">
        <v>-0.74925076248167899</v>
      </c>
      <c r="G26" s="7">
        <v>-0.67278317422427525</v>
      </c>
      <c r="H26" s="1" t="s">
        <v>120</v>
      </c>
    </row>
    <row r="27" spans="1:8" x14ac:dyDescent="0.3">
      <c r="A27" s="1" t="s">
        <v>69</v>
      </c>
      <c r="B27" s="1" t="s">
        <v>70</v>
      </c>
      <c r="C27" s="7">
        <v>0.4066188</v>
      </c>
      <c r="D27" s="7">
        <v>-0.71317665736082758</v>
      </c>
      <c r="E27" s="7">
        <v>-0.5549125168253678</v>
      </c>
      <c r="F27" s="7">
        <v>-0.15374012916389437</v>
      </c>
      <c r="G27" s="7">
        <v>-0.29737011550722625</v>
      </c>
      <c r="H27" s="1" t="s">
        <v>120</v>
      </c>
    </row>
    <row r="28" spans="1:8" x14ac:dyDescent="0.3">
      <c r="A28" s="1" t="s">
        <v>97</v>
      </c>
      <c r="B28" s="1" t="s">
        <v>98</v>
      </c>
      <c r="C28" s="7">
        <v>0.13668440000000001</v>
      </c>
      <c r="D28" s="7">
        <v>0.59610115511074158</v>
      </c>
      <c r="E28" s="7">
        <v>-7.086676631205098E-2</v>
      </c>
      <c r="F28" s="7">
        <v>-0.65204319168656055</v>
      </c>
      <c r="G28" s="7">
        <v>-0.31021865762897977</v>
      </c>
      <c r="H28" s="1" t="s">
        <v>135</v>
      </c>
    </row>
    <row r="29" spans="1:8" x14ac:dyDescent="0.3">
      <c r="A29" s="1" t="s">
        <v>99</v>
      </c>
      <c r="B29" s="1" t="s">
        <v>100</v>
      </c>
      <c r="C29" s="7">
        <v>0.32479770000000002</v>
      </c>
      <c r="D29" s="7">
        <v>0.60865447255709393</v>
      </c>
      <c r="E29" s="7">
        <v>0.31753286653985568</v>
      </c>
      <c r="F29" s="7">
        <v>0.5885074700227988</v>
      </c>
      <c r="G29" s="7">
        <v>6.643440727459976E-2</v>
      </c>
      <c r="H29" s="1" t="s">
        <v>135</v>
      </c>
    </row>
    <row r="30" spans="1:8" x14ac:dyDescent="0.3">
      <c r="A30" s="1" t="s">
        <v>91</v>
      </c>
      <c r="B30" s="1" t="s">
        <v>92</v>
      </c>
      <c r="C30" s="7">
        <v>2.3023519999999999E-2</v>
      </c>
      <c r="D30" s="7">
        <v>-0.59618965420370862</v>
      </c>
      <c r="E30" s="7">
        <v>-0.84362157632458601</v>
      </c>
      <c r="F30" s="7">
        <v>-1.1729844482550256</v>
      </c>
      <c r="G30" s="7">
        <v>-0.72631147300376231</v>
      </c>
      <c r="H30" s="1" t="s">
        <v>134</v>
      </c>
    </row>
    <row r="31" spans="1:8" x14ac:dyDescent="0.3">
      <c r="A31" s="1" t="s">
        <v>14</v>
      </c>
      <c r="B31" s="1" t="s">
        <v>15</v>
      </c>
      <c r="C31" s="7">
        <v>0.4582869</v>
      </c>
      <c r="D31" s="7">
        <v>-0.71703776758600646</v>
      </c>
      <c r="E31" s="7">
        <v>-0.40018075557072913</v>
      </c>
      <c r="F31" s="7">
        <v>-4.1682320277471097E-2</v>
      </c>
      <c r="G31" s="7">
        <v>-0.57088459674807246</v>
      </c>
      <c r="H31" s="1" t="s">
        <v>123</v>
      </c>
    </row>
    <row r="32" spans="1:8" x14ac:dyDescent="0.3">
      <c r="A32" s="1" t="s">
        <v>24</v>
      </c>
      <c r="B32" s="1" t="s">
        <v>25</v>
      </c>
      <c r="C32" s="7">
        <v>0.44410519999999998</v>
      </c>
      <c r="D32" s="7">
        <v>0.75344996597980418</v>
      </c>
      <c r="E32" s="7">
        <v>0.45364454201308652</v>
      </c>
      <c r="F32" s="7">
        <v>0.17249844701333272</v>
      </c>
      <c r="G32" s="7">
        <v>0.45707290582100724</v>
      </c>
      <c r="H32" s="1" t="s">
        <v>125</v>
      </c>
    </row>
    <row r="33" spans="1:8" x14ac:dyDescent="0.3">
      <c r="A33" s="1" t="s">
        <v>105</v>
      </c>
      <c r="B33" s="1" t="s">
        <v>106</v>
      </c>
      <c r="C33" s="7">
        <v>4.570159E-2</v>
      </c>
      <c r="D33" s="7">
        <v>0.66540888445639057</v>
      </c>
      <c r="E33" s="7">
        <v>1.1005607295383635</v>
      </c>
      <c r="F33" s="7">
        <v>1.2125296774961911</v>
      </c>
      <c r="G33" s="7">
        <v>0.89067596419321904</v>
      </c>
      <c r="H33" s="1" t="s">
        <v>125</v>
      </c>
    </row>
    <row r="34" spans="1:8" x14ac:dyDescent="0.3">
      <c r="A34" s="1" t="s">
        <v>10</v>
      </c>
      <c r="B34" s="1" t="s">
        <v>11</v>
      </c>
      <c r="C34" s="7">
        <v>0.10712049999999999</v>
      </c>
      <c r="D34" s="7">
        <v>-0.67926391376930484</v>
      </c>
      <c r="E34" s="7">
        <v>-0.38617197740070347</v>
      </c>
      <c r="F34" s="7">
        <v>-1.042362696508458</v>
      </c>
      <c r="G34" s="7">
        <v>-0.80987959731995651</v>
      </c>
      <c r="H34" s="1" t="s">
        <v>122</v>
      </c>
    </row>
    <row r="35" spans="1:8" x14ac:dyDescent="0.3">
      <c r="A35" s="1" t="s">
        <v>109</v>
      </c>
      <c r="B35" s="1" t="s">
        <v>110</v>
      </c>
      <c r="C35" s="7">
        <v>0.28425539999999999</v>
      </c>
      <c r="D35" s="7">
        <v>0.69332413851088692</v>
      </c>
      <c r="E35" s="7">
        <v>0.38352555505162989</v>
      </c>
      <c r="F35" s="7">
        <v>-7.1304139382668941E-2</v>
      </c>
      <c r="G35" s="7">
        <v>0.42665730628988685</v>
      </c>
      <c r="H35" s="1" t="s">
        <v>122</v>
      </c>
    </row>
    <row r="36" spans="1:8" x14ac:dyDescent="0.3">
      <c r="A36" s="1" t="s">
        <v>95</v>
      </c>
      <c r="B36" s="1" t="s">
        <v>96</v>
      </c>
      <c r="C36" s="7">
        <v>0.53460640000000004</v>
      </c>
      <c r="D36" s="7">
        <v>-0.58590383466300122</v>
      </c>
      <c r="E36" s="7">
        <v>-0.53845862651142118</v>
      </c>
      <c r="F36" s="7">
        <v>-0.54256285328707932</v>
      </c>
      <c r="G36" s="7">
        <v>-0.48862861042577888</v>
      </c>
      <c r="H36" s="1" t="s">
        <v>132</v>
      </c>
    </row>
    <row r="37" spans="1:8" x14ac:dyDescent="0.3">
      <c r="A37" s="1" t="s">
        <v>84</v>
      </c>
      <c r="B37" s="1" t="s">
        <v>85</v>
      </c>
      <c r="C37" s="7">
        <v>0.29396099999999997</v>
      </c>
      <c r="D37" s="7">
        <v>-0.62831809242741854</v>
      </c>
      <c r="E37" s="7">
        <v>-0.31127478356395438</v>
      </c>
      <c r="F37" s="7">
        <v>-0.51472921191495957</v>
      </c>
      <c r="G37" s="7">
        <v>-0.2271540139153132</v>
      </c>
      <c r="H37" s="1" t="s">
        <v>132</v>
      </c>
    </row>
    <row r="38" spans="1:8" x14ac:dyDescent="0.3">
      <c r="A38" s="1" t="s">
        <v>31</v>
      </c>
      <c r="B38" s="1" t="s">
        <v>27</v>
      </c>
      <c r="C38" s="7">
        <v>0.30867879999999998</v>
      </c>
      <c r="D38" s="7">
        <v>0.95842376226171255</v>
      </c>
      <c r="E38" s="7">
        <v>0.76425007171399295</v>
      </c>
      <c r="F38" s="7">
        <v>0.47198746724588947</v>
      </c>
      <c r="G38" s="7">
        <v>0.82470746526038607</v>
      </c>
      <c r="H38" s="1" t="s">
        <v>119</v>
      </c>
    </row>
    <row r="39" spans="1:8" x14ac:dyDescent="0.3">
      <c r="A39" s="1" t="s">
        <v>28</v>
      </c>
      <c r="B39" s="1" t="s">
        <v>27</v>
      </c>
      <c r="C39" s="7">
        <v>0.28501339999999997</v>
      </c>
      <c r="D39" s="7">
        <v>0.87866222566036134</v>
      </c>
      <c r="E39" s="7">
        <v>0.73893854964647632</v>
      </c>
      <c r="F39" s="7">
        <v>0.55685768919940504</v>
      </c>
      <c r="G39" s="7">
        <v>0.79329558776220399</v>
      </c>
      <c r="H39" s="1" t="s">
        <v>119</v>
      </c>
    </row>
    <row r="40" spans="1:8" x14ac:dyDescent="0.3">
      <c r="A40" s="1" t="s">
        <v>26</v>
      </c>
      <c r="B40" s="1" t="s">
        <v>27</v>
      </c>
      <c r="C40" s="7">
        <v>0.11337270000000001</v>
      </c>
      <c r="D40" s="7">
        <v>0.78972361567280147</v>
      </c>
      <c r="E40" s="7">
        <v>0.81279232313604044</v>
      </c>
      <c r="F40" s="7">
        <v>0.62668175232795087</v>
      </c>
      <c r="G40" s="7">
        <v>0.81179970860541895</v>
      </c>
      <c r="H40" s="1" t="s">
        <v>119</v>
      </c>
    </row>
    <row r="41" spans="1:8" x14ac:dyDescent="0.3">
      <c r="A41" s="1" t="s">
        <v>22</v>
      </c>
      <c r="B41" s="1" t="s">
        <v>23</v>
      </c>
      <c r="C41" s="7">
        <v>1.19926E-3</v>
      </c>
      <c r="D41" s="7">
        <v>0.73018701912294326</v>
      </c>
      <c r="E41" s="7">
        <v>0.83958432431965602</v>
      </c>
      <c r="F41" s="7">
        <v>1.1570508764971357</v>
      </c>
      <c r="G41" s="7">
        <v>0.92003391423268899</v>
      </c>
      <c r="H41" s="1" t="s">
        <v>119</v>
      </c>
    </row>
    <row r="42" spans="1:8" x14ac:dyDescent="0.3">
      <c r="A42" s="1" t="s">
        <v>2</v>
      </c>
      <c r="B42" s="1" t="s">
        <v>3</v>
      </c>
      <c r="C42" s="7">
        <v>4.2694450000000002E-3</v>
      </c>
      <c r="D42" s="7">
        <v>0.83450012711660726</v>
      </c>
      <c r="E42" s="7">
        <v>1.0396316761890163</v>
      </c>
      <c r="F42" s="7">
        <v>1.5748154013702846</v>
      </c>
      <c r="G42" s="7">
        <v>0.66790553387217133</v>
      </c>
      <c r="H42" s="1" t="s">
        <v>119</v>
      </c>
    </row>
    <row r="43" spans="1:8" x14ac:dyDescent="0.3">
      <c r="A43" s="1" t="s">
        <v>107</v>
      </c>
      <c r="B43" s="1" t="s">
        <v>63</v>
      </c>
      <c r="C43" s="7">
        <v>0.1042906</v>
      </c>
      <c r="D43" s="7">
        <v>0.66781773207635997</v>
      </c>
      <c r="E43" s="7">
        <v>0.73589455336006249</v>
      </c>
      <c r="F43" s="7">
        <v>0.66203430169762811</v>
      </c>
      <c r="G43" s="7">
        <v>0.84111136802486575</v>
      </c>
      <c r="H43" s="1" t="s">
        <v>126</v>
      </c>
    </row>
    <row r="44" spans="1:8" x14ac:dyDescent="0.3">
      <c r="A44" s="1" t="s">
        <v>46</v>
      </c>
      <c r="B44" s="1" t="s">
        <v>47</v>
      </c>
      <c r="C44" s="7">
        <v>0.1411567</v>
      </c>
      <c r="D44" s="7">
        <v>1.3283333306712146</v>
      </c>
      <c r="E44" s="7">
        <v>0.66221417300412533</v>
      </c>
      <c r="F44" s="7">
        <v>0.66397630489029558</v>
      </c>
      <c r="G44" s="7">
        <v>0.43720669153432673</v>
      </c>
      <c r="H44" s="1" t="s">
        <v>126</v>
      </c>
    </row>
    <row r="45" spans="1:8" x14ac:dyDescent="0.3">
      <c r="A45" s="1" t="s">
        <v>93</v>
      </c>
      <c r="B45" s="1" t="s">
        <v>94</v>
      </c>
      <c r="C45" s="7">
        <v>0.36327169999999998</v>
      </c>
      <c r="D45" s="7">
        <v>-0.58842692776378558</v>
      </c>
      <c r="E45" s="7">
        <v>-0.52579209214272604</v>
      </c>
      <c r="F45" s="7">
        <v>-0.14891488920708509</v>
      </c>
      <c r="G45" s="7">
        <v>-0.2602258892867535</v>
      </c>
      <c r="H45" s="1" t="s">
        <v>127</v>
      </c>
    </row>
    <row r="46" spans="1:8" x14ac:dyDescent="0.3">
      <c r="A46" s="1" t="s">
        <v>48</v>
      </c>
      <c r="B46" s="1" t="s">
        <v>49</v>
      </c>
      <c r="C46" s="7">
        <v>1.656121E-2</v>
      </c>
      <c r="D46" s="7">
        <v>1.1206053459356737</v>
      </c>
      <c r="E46" s="7">
        <v>0.12239356263859742</v>
      </c>
      <c r="F46" s="7">
        <v>0.30989915906441595</v>
      </c>
      <c r="G46" s="7">
        <v>-8.2411723754723665E-2</v>
      </c>
      <c r="H46" s="1" t="s">
        <v>127</v>
      </c>
    </row>
    <row r="47" spans="1:8" x14ac:dyDescent="0.3">
      <c r="A47" s="1" t="s">
        <v>113</v>
      </c>
      <c r="B47" s="1" t="s">
        <v>114</v>
      </c>
      <c r="C47" s="7">
        <v>3.4399260000000001E-2</v>
      </c>
      <c r="D47" s="7">
        <v>0.75522232240201881</v>
      </c>
      <c r="E47" s="7">
        <v>0.75508517000546249</v>
      </c>
      <c r="F47" s="7">
        <v>1.0798127864195506</v>
      </c>
      <c r="G47" s="7">
        <v>0.63224301821774787</v>
      </c>
      <c r="H47" s="1" t="s">
        <v>127</v>
      </c>
    </row>
    <row r="48" spans="1:8" x14ac:dyDescent="0.3">
      <c r="A48" s="1" t="s">
        <v>52</v>
      </c>
      <c r="B48" s="1" t="s">
        <v>53</v>
      </c>
      <c r="C48" s="7">
        <v>0.40613579999999999</v>
      </c>
      <c r="D48" s="7">
        <v>-0.83302871367688658</v>
      </c>
      <c r="E48" s="7">
        <v>-1.5101804533852912</v>
      </c>
      <c r="F48" s="7">
        <v>-0.83561231987568596</v>
      </c>
      <c r="G48" s="7">
        <v>-9.8080517000888601E-2</v>
      </c>
      <c r="H48" s="1" t="s">
        <v>128</v>
      </c>
    </row>
    <row r="49" spans="1:8" x14ac:dyDescent="0.3">
      <c r="A49" s="1" t="s">
        <v>50</v>
      </c>
      <c r="B49" s="1" t="s">
        <v>51</v>
      </c>
      <c r="C49" s="7">
        <v>0.30535099999999998</v>
      </c>
      <c r="D49" s="7">
        <v>-0.86669096240072063</v>
      </c>
      <c r="E49" s="7">
        <v>-1.0147281410750222</v>
      </c>
      <c r="F49" s="7">
        <v>-0.37826033669133202</v>
      </c>
      <c r="G49" s="7">
        <v>9.1294051079085503E-2</v>
      </c>
      <c r="H49" s="1" t="s">
        <v>128</v>
      </c>
    </row>
    <row r="50" spans="1:8" x14ac:dyDescent="0.3">
      <c r="A50" s="1" t="s">
        <v>54</v>
      </c>
      <c r="B50" s="1" t="s">
        <v>55</v>
      </c>
      <c r="C50" s="7">
        <v>0.54374299999999998</v>
      </c>
      <c r="D50" s="7">
        <v>-0.63851138091120219</v>
      </c>
      <c r="E50" s="7">
        <v>-0.81659362556018755</v>
      </c>
      <c r="F50" s="7">
        <v>-0.30202950290914354</v>
      </c>
      <c r="G50" s="7">
        <v>-8.8696871786655695E-2</v>
      </c>
      <c r="H50" s="1" t="s">
        <v>128</v>
      </c>
    </row>
    <row r="51" spans="1:8" x14ac:dyDescent="0.3">
      <c r="A51" s="1" t="s">
        <v>56</v>
      </c>
      <c r="B51" s="1" t="s">
        <v>57</v>
      </c>
      <c r="C51" s="7">
        <v>0.64785009999999998</v>
      </c>
      <c r="D51" s="7">
        <v>-0.58914294622248087</v>
      </c>
      <c r="E51" s="7">
        <v>0.55129733223543931</v>
      </c>
      <c r="F51" s="7">
        <v>-5.0541807650024168E-2</v>
      </c>
      <c r="G51" s="7">
        <v>0.37969285551078641</v>
      </c>
      <c r="H51" s="1" t="s">
        <v>128</v>
      </c>
    </row>
    <row r="52" spans="1:8" x14ac:dyDescent="0.3">
      <c r="A52" s="1" t="s">
        <v>68</v>
      </c>
      <c r="B52" s="1" t="s">
        <v>63</v>
      </c>
      <c r="C52" s="7">
        <v>0.14469470000000001</v>
      </c>
      <c r="D52" s="7">
        <v>-0.73664453585725931</v>
      </c>
      <c r="E52" s="7">
        <v>-1.1637352667541851</v>
      </c>
      <c r="F52" s="7">
        <v>-0.96375307615381278</v>
      </c>
      <c r="G52" s="7">
        <v>-0.53525319634633606</v>
      </c>
      <c r="H52" s="1" t="e">
        <v>#N/A</v>
      </c>
    </row>
    <row r="53" spans="1:8" x14ac:dyDescent="0.3">
      <c r="A53" s="1" t="s">
        <v>86</v>
      </c>
      <c r="B53" s="1" t="s">
        <v>87</v>
      </c>
      <c r="C53" s="7">
        <v>0.20822299999999999</v>
      </c>
      <c r="D53" s="7">
        <v>-0.62552746770029999</v>
      </c>
      <c r="E53" s="7">
        <v>-0.34474520586919516</v>
      </c>
      <c r="F53" s="7">
        <v>-0.52795947729904458</v>
      </c>
      <c r="G53" s="7">
        <v>-0.32596030546990834</v>
      </c>
      <c r="H53" s="1" t="e">
        <v>#N/A</v>
      </c>
    </row>
    <row r="54" spans="1:8" x14ac:dyDescent="0.3">
      <c r="A54" s="1" t="s">
        <v>83</v>
      </c>
      <c r="B54" s="1" t="s">
        <v>63</v>
      </c>
      <c r="C54" s="7">
        <v>0.3491802</v>
      </c>
      <c r="D54" s="7">
        <v>-0.63481934039863375</v>
      </c>
      <c r="E54" s="7">
        <v>-0.79341789985344413</v>
      </c>
      <c r="F54" s="7">
        <v>-0.51994132510626412</v>
      </c>
      <c r="G54" s="7">
        <v>-6.6149376255165759E-2</v>
      </c>
      <c r="H54" s="1" t="e">
        <v>#N/A</v>
      </c>
    </row>
    <row r="55" spans="1:8" x14ac:dyDescent="0.3">
      <c r="A55" s="1" t="s">
        <v>78</v>
      </c>
      <c r="B55" s="1" t="s">
        <v>73</v>
      </c>
      <c r="C55" s="7">
        <v>0.30606670000000002</v>
      </c>
      <c r="D55" s="7">
        <v>-0.67157687154490797</v>
      </c>
      <c r="E55" s="7">
        <v>-0.65586409674851331</v>
      </c>
      <c r="F55" s="7">
        <v>-0.23570064664038151</v>
      </c>
      <c r="G55" s="7">
        <v>-5.6089095691257584E-2</v>
      </c>
      <c r="H55" s="1" t="e">
        <v>#N/A</v>
      </c>
    </row>
    <row r="56" spans="1:8" x14ac:dyDescent="0.3">
      <c r="A56" s="1" t="s">
        <v>71</v>
      </c>
      <c r="B56" s="1" t="s">
        <v>63</v>
      </c>
      <c r="C56" s="7">
        <v>0.1541042</v>
      </c>
      <c r="D56" s="7">
        <v>-0.69938641449012184</v>
      </c>
      <c r="E56" s="7">
        <v>-0.15974707536487423</v>
      </c>
      <c r="F56" s="7">
        <v>-8.1474647642789638E-2</v>
      </c>
      <c r="G56" s="7">
        <v>-0.24933574678302853</v>
      </c>
      <c r="H56" s="1" t="e">
        <v>#N/A</v>
      </c>
    </row>
    <row r="57" spans="1:8" x14ac:dyDescent="0.3">
      <c r="A57" s="1" t="s">
        <v>62</v>
      </c>
      <c r="B57" s="1" t="s">
        <v>63</v>
      </c>
      <c r="C57" s="7">
        <v>0.281412</v>
      </c>
      <c r="D57" s="7">
        <v>-0.81049431167929953</v>
      </c>
      <c r="E57" s="7">
        <v>-0.90735245697194589</v>
      </c>
      <c r="F57" s="7">
        <v>-1.7316767041442249E-2</v>
      </c>
      <c r="G57" s="7">
        <v>-0.63146415905358111</v>
      </c>
      <c r="H57" s="1" t="e">
        <v>#N/A</v>
      </c>
    </row>
    <row r="58" spans="1:8" x14ac:dyDescent="0.3">
      <c r="A58" s="1" t="s">
        <v>58</v>
      </c>
      <c r="B58" s="1" t="s">
        <v>59</v>
      </c>
      <c r="C58" s="7">
        <v>1.7279109999999999E-3</v>
      </c>
      <c r="D58" s="7">
        <v>0.98006716278352801</v>
      </c>
      <c r="E58" s="7">
        <v>0.24855441437134146</v>
      </c>
      <c r="F58" s="7">
        <v>0.35120195228562862</v>
      </c>
      <c r="G58" s="7">
        <v>0.22846549111948355</v>
      </c>
      <c r="H58" s="1" t="e">
        <v>#N/A</v>
      </c>
    </row>
    <row r="59" spans="1:8" x14ac:dyDescent="0.3">
      <c r="A59" s="1" t="s">
        <v>112</v>
      </c>
      <c r="B59" s="1" t="s">
        <v>63</v>
      </c>
      <c r="C59" s="7">
        <v>7.6445699999999998E-3</v>
      </c>
      <c r="D59" s="7">
        <v>0.70464887445177316</v>
      </c>
      <c r="E59" s="7">
        <v>0.77310264830169217</v>
      </c>
      <c r="F59" s="7">
        <v>0.66660392024746029</v>
      </c>
      <c r="G59" s="7">
        <v>0.70669297636447526</v>
      </c>
      <c r="H59" s="1" t="e">
        <v>#N/A</v>
      </c>
    </row>
    <row r="60" spans="1:8" x14ac:dyDescent="0.3">
      <c r="A60" s="1" t="s">
        <v>29</v>
      </c>
      <c r="B60" s="1" t="s">
        <v>30</v>
      </c>
      <c r="C60" s="7">
        <v>0.12973889999999999</v>
      </c>
      <c r="D60" s="7">
        <v>0.94463830047902098</v>
      </c>
      <c r="E60" s="7">
        <v>0.88686705733762428</v>
      </c>
      <c r="F60" s="7">
        <v>0.80062878001922277</v>
      </c>
      <c r="G60" s="7">
        <v>0.901162047306867</v>
      </c>
      <c r="H60" s="1" t="e">
        <v>#N/A</v>
      </c>
    </row>
    <row r="61" spans="1:8" x14ac:dyDescent="0.3">
      <c r="A61" s="1" t="s">
        <v>111</v>
      </c>
      <c r="B61" s="1" t="s">
        <v>73</v>
      </c>
      <c r="C61" s="7">
        <v>0.1068677</v>
      </c>
      <c r="D61" s="7">
        <v>0.69454665727015819</v>
      </c>
      <c r="E61" s="7">
        <v>0.3385122170511855</v>
      </c>
      <c r="F61" s="7">
        <v>1.3894756013588134</v>
      </c>
      <c r="G61" s="7">
        <v>1.3088275022518188</v>
      </c>
      <c r="H61" s="1" t="e">
        <v>#N/A</v>
      </c>
    </row>
    <row r="62" spans="1:8" x14ac:dyDescent="0.3">
      <c r="A62" s="1" t="s">
        <v>88</v>
      </c>
      <c r="B62" s="1" t="s">
        <v>63</v>
      </c>
      <c r="C62" s="7">
        <v>2.5077469999999998E-3</v>
      </c>
      <c r="D62" s="7">
        <v>-0.62436704478716232</v>
      </c>
      <c r="E62" s="7">
        <v>-0.80797235986742033</v>
      </c>
      <c r="F62" s="7">
        <v>-1.0476560075414416</v>
      </c>
      <c r="G62" s="7">
        <v>-1.000216019296889</v>
      </c>
    </row>
    <row r="63" spans="1:8" x14ac:dyDescent="0.3">
      <c r="A63" s="1" t="s">
        <v>64</v>
      </c>
      <c r="B63" s="1" t="s">
        <v>65</v>
      </c>
      <c r="C63" s="7">
        <v>0.46475899999999998</v>
      </c>
      <c r="D63" s="7">
        <v>-0.78988444888904485</v>
      </c>
      <c r="E63" s="7">
        <v>-1.0077002987754446</v>
      </c>
      <c r="F63" s="7">
        <v>-0.93111160460710396</v>
      </c>
      <c r="G63" s="7">
        <v>-0.27944884814763082</v>
      </c>
    </row>
  </sheetData>
  <conditionalFormatting sqref="D1:G1048576">
    <cfRule type="colorScale" priority="1">
      <colorScale>
        <cfvo type="num" val="-1"/>
        <cfvo type="num" val="0"/>
        <cfvo type="num" val="1"/>
        <color theme="4"/>
        <color theme="0"/>
        <color theme="5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7"/>
  <sheetViews>
    <sheetView workbookViewId="0">
      <selection sqref="A1:XFD1"/>
    </sheetView>
  </sheetViews>
  <sheetFormatPr defaultRowHeight="14.4" x14ac:dyDescent="0.3"/>
  <cols>
    <col min="1" max="1" width="10.33203125" style="10" customWidth="1"/>
    <col min="2" max="2" width="56.6640625" style="10" customWidth="1"/>
    <col min="4" max="7" width="9.109375" style="11"/>
    <col min="8" max="8" width="61.33203125" customWidth="1"/>
  </cols>
  <sheetData>
    <row r="1" spans="1:8" x14ac:dyDescent="0.3">
      <c r="A1" s="3" t="s">
        <v>0</v>
      </c>
      <c r="B1" s="3" t="s">
        <v>1</v>
      </c>
      <c r="C1" s="3" t="s">
        <v>137</v>
      </c>
      <c r="D1" s="3" t="s">
        <v>115</v>
      </c>
      <c r="E1" s="3" t="s">
        <v>116</v>
      </c>
      <c r="F1" s="3" t="s">
        <v>117</v>
      </c>
      <c r="G1" s="3" t="s">
        <v>118</v>
      </c>
      <c r="H1" s="3" t="s">
        <v>138</v>
      </c>
    </row>
    <row r="2" spans="1:8" x14ac:dyDescent="0.3">
      <c r="A2" s="10" t="s">
        <v>179</v>
      </c>
      <c r="B2" s="10" t="s">
        <v>180</v>
      </c>
      <c r="C2" s="9">
        <v>6.3125799999999996E-2</v>
      </c>
      <c r="D2" s="11">
        <v>-0.21592861435220356</v>
      </c>
      <c r="E2" s="11">
        <v>-1.4302432960697034</v>
      </c>
      <c r="F2" s="11">
        <v>-2.6551710611042778</v>
      </c>
      <c r="G2" s="11">
        <v>-1.5559094945048351</v>
      </c>
      <c r="H2" s="10" t="s">
        <v>121</v>
      </c>
    </row>
    <row r="3" spans="1:8" x14ac:dyDescent="0.3">
      <c r="A3" s="10" t="s">
        <v>181</v>
      </c>
      <c r="B3" s="10" t="s">
        <v>182</v>
      </c>
      <c r="C3" s="9">
        <v>8.5031919999999997E-2</v>
      </c>
      <c r="D3" s="11">
        <v>-0.29056981357872735</v>
      </c>
      <c r="E3" s="11">
        <v>-1.3045096073839857</v>
      </c>
      <c r="F3" s="11">
        <v>-2.3051983977666404</v>
      </c>
      <c r="G3" s="11">
        <v>-1.6075285005248254</v>
      </c>
      <c r="H3" s="10" t="s">
        <v>121</v>
      </c>
    </row>
    <row r="4" spans="1:8" x14ac:dyDescent="0.3">
      <c r="A4" s="10" t="s">
        <v>197</v>
      </c>
      <c r="B4" s="10" t="s">
        <v>198</v>
      </c>
      <c r="C4" s="9">
        <v>0.1145239</v>
      </c>
      <c r="D4" s="11">
        <v>-5.3965471475817872E-2</v>
      </c>
      <c r="E4" s="11">
        <v>-0.81162352213695299</v>
      </c>
      <c r="F4" s="11">
        <v>-1.9874119535608821</v>
      </c>
      <c r="G4" s="11">
        <v>-1.8840137882326351</v>
      </c>
      <c r="H4" s="10" t="s">
        <v>121</v>
      </c>
    </row>
    <row r="5" spans="1:8" x14ac:dyDescent="0.3">
      <c r="A5" s="10" t="s">
        <v>66</v>
      </c>
      <c r="B5" s="10" t="s">
        <v>67</v>
      </c>
      <c r="C5" s="9">
        <v>5.5896300000000003E-2</v>
      </c>
      <c r="D5" s="11">
        <v>-0.75034784127738252</v>
      </c>
      <c r="E5" s="11">
        <v>-1.2790009942375991</v>
      </c>
      <c r="F5" s="11">
        <v>-1.6946099847477434</v>
      </c>
      <c r="G5" s="11">
        <v>-0.96751817227829984</v>
      </c>
      <c r="H5" s="10" t="s">
        <v>121</v>
      </c>
    </row>
    <row r="6" spans="1:8" x14ac:dyDescent="0.3">
      <c r="A6" s="10" t="s">
        <v>108</v>
      </c>
      <c r="B6" s="10" t="s">
        <v>102</v>
      </c>
      <c r="C6" s="9">
        <v>0.4804986</v>
      </c>
      <c r="D6" s="11">
        <v>0.68413451402600445</v>
      </c>
      <c r="E6" s="11">
        <v>-0.91347166308824224</v>
      </c>
      <c r="F6" s="11">
        <v>-1.4834213952080504</v>
      </c>
      <c r="G6" s="11">
        <v>-1.2379255679368955</v>
      </c>
      <c r="H6" s="10" t="s">
        <v>121</v>
      </c>
    </row>
    <row r="7" spans="1:8" x14ac:dyDescent="0.3">
      <c r="A7" s="10" t="s">
        <v>173</v>
      </c>
      <c r="B7" s="10" t="s">
        <v>174</v>
      </c>
      <c r="C7" s="9">
        <v>0.16788400000000001</v>
      </c>
      <c r="D7" s="11">
        <v>-3.2593903515627187E-2</v>
      </c>
      <c r="E7" s="11">
        <v>-0.81113653272349873</v>
      </c>
      <c r="F7" s="11">
        <v>-1.4021627184965297</v>
      </c>
      <c r="G7" s="11">
        <v>-0.71917155486378426</v>
      </c>
      <c r="H7" s="10" t="s">
        <v>121</v>
      </c>
    </row>
    <row r="8" spans="1:8" x14ac:dyDescent="0.3">
      <c r="A8" s="10" t="s">
        <v>258</v>
      </c>
      <c r="B8" s="10" t="s">
        <v>259</v>
      </c>
      <c r="C8" s="9">
        <v>0.1621196</v>
      </c>
      <c r="D8" s="11">
        <v>-3.3184550966502691E-2</v>
      </c>
      <c r="E8" s="11">
        <v>-0.80093710997535639</v>
      </c>
      <c r="F8" s="11">
        <v>-1.3461051124320418</v>
      </c>
      <c r="G8" s="11">
        <v>-1.0871866691756435</v>
      </c>
      <c r="H8" s="10" t="s">
        <v>121</v>
      </c>
    </row>
    <row r="9" spans="1:8" x14ac:dyDescent="0.3">
      <c r="A9" s="10" t="s">
        <v>183</v>
      </c>
      <c r="B9" s="10" t="s">
        <v>184</v>
      </c>
      <c r="C9" s="9">
        <v>0.316139</v>
      </c>
      <c r="D9" s="11">
        <v>-0.57248338329064885</v>
      </c>
      <c r="E9" s="11">
        <v>-1.013807612749384</v>
      </c>
      <c r="F9" s="11">
        <v>-1.2730166854454827</v>
      </c>
      <c r="G9" s="11">
        <v>-0.93687780913714447</v>
      </c>
      <c r="H9" s="10" t="s">
        <v>121</v>
      </c>
    </row>
    <row r="10" spans="1:8" x14ac:dyDescent="0.3">
      <c r="A10" s="10" t="s">
        <v>141</v>
      </c>
      <c r="B10" s="10" t="s">
        <v>142</v>
      </c>
      <c r="C10" s="9">
        <v>0.16547780000000001</v>
      </c>
      <c r="D10" s="11">
        <v>-0.26498601418614731</v>
      </c>
      <c r="E10" s="11">
        <v>-0.60602616311343738</v>
      </c>
      <c r="F10" s="11">
        <v>-1.2252067262283797</v>
      </c>
      <c r="G10" s="11">
        <v>-0.83567402794746504</v>
      </c>
      <c r="H10" s="10" t="s">
        <v>121</v>
      </c>
    </row>
    <row r="11" spans="1:8" x14ac:dyDescent="0.3">
      <c r="A11" s="10" t="s">
        <v>8</v>
      </c>
      <c r="B11" s="10" t="s">
        <v>9</v>
      </c>
      <c r="C11" s="9">
        <v>0.21546879999999999</v>
      </c>
      <c r="D11" s="11">
        <v>-0.66453738271925566</v>
      </c>
      <c r="E11" s="11">
        <v>-0.71408424327531761</v>
      </c>
      <c r="F11" s="11">
        <v>-0.82525007711617426</v>
      </c>
      <c r="G11" s="11">
        <v>-0.67359388060278436</v>
      </c>
      <c r="H11" s="10" t="s">
        <v>121</v>
      </c>
    </row>
    <row r="12" spans="1:8" x14ac:dyDescent="0.3">
      <c r="A12" s="10" t="s">
        <v>12</v>
      </c>
      <c r="B12" s="10" t="s">
        <v>13</v>
      </c>
      <c r="C12" s="9">
        <v>0.3817641</v>
      </c>
      <c r="D12" s="11">
        <v>-0.95920916998165762</v>
      </c>
      <c r="E12" s="11">
        <v>-0.84436062393233757</v>
      </c>
      <c r="F12" s="11">
        <v>-0.70776302088047494</v>
      </c>
      <c r="G12" s="11">
        <v>-0.36901250044561668</v>
      </c>
      <c r="H12" s="10" t="s">
        <v>121</v>
      </c>
    </row>
    <row r="13" spans="1:8" x14ac:dyDescent="0.3">
      <c r="A13" s="10" t="s">
        <v>143</v>
      </c>
      <c r="B13" s="10" t="s">
        <v>144</v>
      </c>
      <c r="C13" s="9">
        <v>4.2739430000000002E-2</v>
      </c>
      <c r="D13" s="11">
        <v>-0.57359811081273482</v>
      </c>
      <c r="E13" s="11">
        <v>-0.6828048472996866</v>
      </c>
      <c r="F13" s="11">
        <v>-0.68398870126252242</v>
      </c>
      <c r="G13" s="11">
        <v>-0.69787450554763686</v>
      </c>
      <c r="H13" s="10" t="s">
        <v>121</v>
      </c>
    </row>
    <row r="14" spans="1:8" x14ac:dyDescent="0.3">
      <c r="A14" s="10" t="s">
        <v>201</v>
      </c>
      <c r="B14" s="10" t="s">
        <v>202</v>
      </c>
      <c r="C14" s="9">
        <v>0.1416423</v>
      </c>
      <c r="D14" s="11">
        <v>-0.45391259167892556</v>
      </c>
      <c r="E14" s="11">
        <v>-0.59823017626505659</v>
      </c>
      <c r="F14" s="11">
        <v>-0.48585692512467421</v>
      </c>
      <c r="G14" s="11">
        <v>-0.50363528313687966</v>
      </c>
      <c r="H14" s="10" t="s">
        <v>121</v>
      </c>
    </row>
    <row r="15" spans="1:8" x14ac:dyDescent="0.3">
      <c r="A15" s="10" t="s">
        <v>147</v>
      </c>
      <c r="B15" s="10" t="s">
        <v>148</v>
      </c>
      <c r="C15" s="9">
        <v>0.3406671</v>
      </c>
      <c r="D15" s="11">
        <v>-0.26206492542268645</v>
      </c>
      <c r="E15" s="11">
        <v>-0.78605729768262367</v>
      </c>
      <c r="F15" s="11">
        <v>-0.35736521226724582</v>
      </c>
      <c r="G15" s="11">
        <v>-0.39018203925817974</v>
      </c>
      <c r="H15" s="10" t="s">
        <v>121</v>
      </c>
    </row>
    <row r="16" spans="1:8" x14ac:dyDescent="0.3">
      <c r="A16" s="10" t="s">
        <v>175</v>
      </c>
      <c r="B16" s="10" t="s">
        <v>176</v>
      </c>
      <c r="C16" s="9">
        <v>0.47520269999999998</v>
      </c>
      <c r="D16" s="11">
        <v>0.37327600467319094</v>
      </c>
      <c r="E16" s="11">
        <v>0.69491622235070527</v>
      </c>
      <c r="F16" s="11">
        <v>0.50722655780706405</v>
      </c>
      <c r="G16" s="11">
        <v>0.42780619952399784</v>
      </c>
      <c r="H16" s="10" t="s">
        <v>121</v>
      </c>
    </row>
    <row r="17" spans="1:8" x14ac:dyDescent="0.3">
      <c r="A17" s="10" t="s">
        <v>6</v>
      </c>
      <c r="B17" s="10" t="s">
        <v>7</v>
      </c>
      <c r="C17" s="9">
        <v>3.0403360000000001E-2</v>
      </c>
      <c r="D17" s="11">
        <v>0.79067560217284238</v>
      </c>
      <c r="E17" s="11">
        <v>0.73291224735252591</v>
      </c>
      <c r="F17" s="11">
        <v>0.72600337830829753</v>
      </c>
      <c r="G17" s="11">
        <v>0.81626034566641004</v>
      </c>
      <c r="H17" s="10" t="s">
        <v>121</v>
      </c>
    </row>
    <row r="18" spans="1:8" x14ac:dyDescent="0.3">
      <c r="A18" s="10" t="s">
        <v>161</v>
      </c>
      <c r="B18" s="10" t="s">
        <v>162</v>
      </c>
      <c r="C18" s="9">
        <v>0.1209735</v>
      </c>
      <c r="D18" s="11">
        <v>-6.8109116787814783E-3</v>
      </c>
      <c r="E18" s="11">
        <v>0.59988585939319117</v>
      </c>
      <c r="F18" s="11">
        <v>0.9207325544011522</v>
      </c>
      <c r="G18" s="11">
        <v>0.31617831548857539</v>
      </c>
      <c r="H18" s="10" t="s">
        <v>121</v>
      </c>
    </row>
    <row r="19" spans="1:8" x14ac:dyDescent="0.3">
      <c r="A19" s="10" t="s">
        <v>225</v>
      </c>
      <c r="B19" s="10" t="s">
        <v>226</v>
      </c>
      <c r="C19" s="9">
        <v>8.7229860000000006E-2</v>
      </c>
      <c r="D19" s="11">
        <v>-0.58057692329420829</v>
      </c>
      <c r="E19" s="11">
        <v>-2.5278443401782362</v>
      </c>
      <c r="F19" s="11">
        <v>-3.2062437583224828</v>
      </c>
      <c r="G19" s="11">
        <v>-2.8791221349674148</v>
      </c>
      <c r="H19" s="10" t="s">
        <v>139</v>
      </c>
    </row>
    <row r="20" spans="1:8" x14ac:dyDescent="0.3">
      <c r="A20" s="10" t="s">
        <v>38</v>
      </c>
      <c r="B20" s="10" t="s">
        <v>39</v>
      </c>
      <c r="C20" s="9">
        <v>0.1115268</v>
      </c>
      <c r="D20" s="11">
        <v>-1.2466666102156738</v>
      </c>
      <c r="E20" s="11">
        <v>-1.8191828962212711</v>
      </c>
      <c r="F20" s="11">
        <v>-1.9897895371863932</v>
      </c>
      <c r="G20" s="11">
        <v>-1.1379993406873177</v>
      </c>
      <c r="H20" s="10" t="s">
        <v>139</v>
      </c>
    </row>
    <row r="21" spans="1:8" x14ac:dyDescent="0.3">
      <c r="A21" s="10" t="s">
        <v>171</v>
      </c>
      <c r="B21" s="10" t="s">
        <v>172</v>
      </c>
      <c r="C21" s="9">
        <v>0.15439890000000001</v>
      </c>
      <c r="D21" s="11">
        <v>0.1134432371504227</v>
      </c>
      <c r="E21" s="11">
        <v>-0.81301633746432256</v>
      </c>
      <c r="F21" s="11">
        <v>-1.8457055053293563</v>
      </c>
      <c r="G21" s="11">
        <v>-0.66409826922659887</v>
      </c>
      <c r="H21" s="10" t="s">
        <v>139</v>
      </c>
    </row>
    <row r="22" spans="1:8" x14ac:dyDescent="0.3">
      <c r="A22" s="10" t="s">
        <v>40</v>
      </c>
      <c r="B22" s="10" t="s">
        <v>41</v>
      </c>
      <c r="C22" s="9">
        <v>8.1103670000000003E-2</v>
      </c>
      <c r="D22" s="11">
        <v>-0.95965672205709196</v>
      </c>
      <c r="E22" s="11">
        <v>-1.0625598218766092</v>
      </c>
      <c r="F22" s="11">
        <v>-1.7707594420274368</v>
      </c>
      <c r="G22" s="11">
        <v>-0.90710325701992089</v>
      </c>
      <c r="H22" s="10" t="s">
        <v>139</v>
      </c>
    </row>
    <row r="23" spans="1:8" x14ac:dyDescent="0.3">
      <c r="A23" s="10" t="s">
        <v>16</v>
      </c>
      <c r="B23" s="10" t="s">
        <v>17</v>
      </c>
      <c r="C23" s="9">
        <v>7.2049669999999996E-2</v>
      </c>
      <c r="D23" s="11">
        <v>-0.61739711367674421</v>
      </c>
      <c r="E23" s="11">
        <v>-0.82304162027918892</v>
      </c>
      <c r="F23" s="11">
        <v>-1.7023608674641484</v>
      </c>
      <c r="G23" s="11">
        <v>-1.0592408837128908</v>
      </c>
      <c r="H23" s="10" t="s">
        <v>139</v>
      </c>
    </row>
    <row r="24" spans="1:8" x14ac:dyDescent="0.3">
      <c r="A24" s="10" t="s">
        <v>42</v>
      </c>
      <c r="B24" s="10" t="s">
        <v>43</v>
      </c>
      <c r="C24" s="9">
        <v>0.17682970000000001</v>
      </c>
      <c r="D24" s="11">
        <v>-0.89458524105976822</v>
      </c>
      <c r="E24" s="11">
        <v>-0.96337163875261322</v>
      </c>
      <c r="F24" s="11">
        <v>-1.5958439630836452</v>
      </c>
      <c r="G24" s="11">
        <v>-0.47093496146891189</v>
      </c>
      <c r="H24" s="10" t="s">
        <v>139</v>
      </c>
    </row>
    <row r="25" spans="1:8" x14ac:dyDescent="0.3">
      <c r="A25" s="10" t="s">
        <v>231</v>
      </c>
      <c r="B25" s="10" t="s">
        <v>232</v>
      </c>
      <c r="C25" s="9">
        <v>0.17189989999999999</v>
      </c>
      <c r="D25" s="11">
        <v>-0.51194083602636209</v>
      </c>
      <c r="E25" s="11">
        <v>-1.0798370450470827</v>
      </c>
      <c r="F25" s="11">
        <v>-1.5703701461915964</v>
      </c>
      <c r="G25" s="11">
        <v>-0.81148645111044293</v>
      </c>
      <c r="H25" s="10" t="s">
        <v>139</v>
      </c>
    </row>
    <row r="26" spans="1:8" x14ac:dyDescent="0.3">
      <c r="A26" s="10" t="s">
        <v>44</v>
      </c>
      <c r="B26" s="10" t="s">
        <v>45</v>
      </c>
      <c r="C26" s="9">
        <v>0.28633259999999999</v>
      </c>
      <c r="D26" s="11">
        <v>-0.68897515914046648</v>
      </c>
      <c r="E26" s="11">
        <v>-1.3111214671851017</v>
      </c>
      <c r="F26" s="11">
        <v>-1.2425402553796452</v>
      </c>
      <c r="G26" s="11">
        <v>-0.78745477591442281</v>
      </c>
      <c r="H26" s="10" t="s">
        <v>139</v>
      </c>
    </row>
    <row r="27" spans="1:8" x14ac:dyDescent="0.3">
      <c r="A27" s="10" t="s">
        <v>156</v>
      </c>
      <c r="B27" s="10" t="s">
        <v>63</v>
      </c>
      <c r="C27" s="9">
        <v>1.425948E-2</v>
      </c>
      <c r="D27" s="11">
        <v>-0.10096585706112982</v>
      </c>
      <c r="E27" s="11">
        <v>-0.6131838642316797</v>
      </c>
      <c r="F27" s="11">
        <v>-1.135275937903957</v>
      </c>
      <c r="G27" s="11">
        <v>-0.72938045359416026</v>
      </c>
      <c r="H27" s="10" t="s">
        <v>139</v>
      </c>
    </row>
    <row r="28" spans="1:8" x14ac:dyDescent="0.3">
      <c r="A28" s="10" t="s">
        <v>153</v>
      </c>
      <c r="B28" s="10" t="s">
        <v>154</v>
      </c>
      <c r="C28" s="9">
        <v>0.2438313</v>
      </c>
      <c r="D28" s="11">
        <v>-0.27546003017031728</v>
      </c>
      <c r="E28" s="11">
        <v>-0.73901720093223411</v>
      </c>
      <c r="F28" s="11">
        <v>-1.100135828394837</v>
      </c>
      <c r="G28" s="11">
        <v>-0.42832198091481116</v>
      </c>
      <c r="H28" s="10" t="s">
        <v>139</v>
      </c>
    </row>
    <row r="29" spans="1:8" x14ac:dyDescent="0.3">
      <c r="A29" s="10" t="s">
        <v>193</v>
      </c>
      <c r="B29" s="10" t="s">
        <v>194</v>
      </c>
      <c r="C29" s="9">
        <v>0.1157161</v>
      </c>
      <c r="D29" s="11">
        <v>-0.44604596770003879</v>
      </c>
      <c r="E29" s="11">
        <v>-0.70416804398828425</v>
      </c>
      <c r="F29" s="11">
        <v>-1.0144473542096848</v>
      </c>
      <c r="G29" s="11">
        <v>-0.4384968951870285</v>
      </c>
      <c r="H29" s="10" t="s">
        <v>139</v>
      </c>
    </row>
    <row r="30" spans="1:8" x14ac:dyDescent="0.3">
      <c r="A30" s="10" t="s">
        <v>155</v>
      </c>
      <c r="B30" s="10" t="s">
        <v>154</v>
      </c>
      <c r="C30" s="9">
        <v>0.31903870000000001</v>
      </c>
      <c r="D30" s="11">
        <v>-0.34769766503199545</v>
      </c>
      <c r="E30" s="11">
        <v>-0.73289388792957477</v>
      </c>
      <c r="F30" s="11">
        <v>-0.91746062580297216</v>
      </c>
      <c r="G30" s="11">
        <v>-0.52109023309451497</v>
      </c>
      <c r="H30" s="10" t="s">
        <v>139</v>
      </c>
    </row>
    <row r="31" spans="1:8" x14ac:dyDescent="0.3">
      <c r="A31" s="10" t="s">
        <v>191</v>
      </c>
      <c r="B31" s="10" t="s">
        <v>192</v>
      </c>
      <c r="C31" s="9">
        <v>0.61590630000000002</v>
      </c>
      <c r="D31" s="11">
        <v>-0.50587173747253789</v>
      </c>
      <c r="E31" s="11">
        <v>-1.0189969924484905</v>
      </c>
      <c r="F31" s="11">
        <v>-0.88650633403430024</v>
      </c>
      <c r="G31" s="11">
        <v>-0.45097189941011173</v>
      </c>
      <c r="H31" s="10" t="s">
        <v>139</v>
      </c>
    </row>
    <row r="32" spans="1:8" x14ac:dyDescent="0.3">
      <c r="A32" s="10" t="s">
        <v>151</v>
      </c>
      <c r="B32" s="10" t="s">
        <v>152</v>
      </c>
      <c r="C32" s="9">
        <v>0.32338699999999998</v>
      </c>
      <c r="D32" s="11">
        <v>-0.19807174385046356</v>
      </c>
      <c r="E32" s="11">
        <v>-0.93259662076268457</v>
      </c>
      <c r="F32" s="11">
        <v>-6.8064020280378446E-2</v>
      </c>
      <c r="G32" s="11">
        <v>-0.68148584166711879</v>
      </c>
      <c r="H32" s="10" t="s">
        <v>139</v>
      </c>
    </row>
    <row r="33" spans="1:8" x14ac:dyDescent="0.3">
      <c r="A33" s="10" t="s">
        <v>159</v>
      </c>
      <c r="B33" s="10" t="s">
        <v>160</v>
      </c>
      <c r="C33" s="9">
        <v>5.9679530000000001E-2</v>
      </c>
      <c r="D33" s="11">
        <v>-0.30866159372208102</v>
      </c>
      <c r="E33" s="11">
        <v>-0.68685239213573523</v>
      </c>
      <c r="F33" s="11">
        <v>-0.817596995044088</v>
      </c>
      <c r="G33" s="11">
        <v>-0.47905654277811327</v>
      </c>
      <c r="H33" s="10" t="s">
        <v>306</v>
      </c>
    </row>
    <row r="34" spans="1:8" x14ac:dyDescent="0.3">
      <c r="A34" s="10" t="s">
        <v>157</v>
      </c>
      <c r="B34" s="10" t="s">
        <v>158</v>
      </c>
      <c r="C34" s="9">
        <v>0.2274041</v>
      </c>
      <c r="D34" s="11">
        <v>-7.9605125291963286E-3</v>
      </c>
      <c r="E34" s="11">
        <v>-0.6610578555636154</v>
      </c>
      <c r="F34" s="11">
        <v>-0.39107771058172242</v>
      </c>
      <c r="G34" s="11">
        <v>-0.381116135031903</v>
      </c>
      <c r="H34" s="10" t="s">
        <v>306</v>
      </c>
    </row>
    <row r="35" spans="1:8" x14ac:dyDescent="0.3">
      <c r="A35" s="10" t="s">
        <v>76</v>
      </c>
      <c r="B35" s="10" t="s">
        <v>77</v>
      </c>
      <c r="C35" s="9">
        <v>0.32485710000000001</v>
      </c>
      <c r="D35" s="11">
        <v>-0.68395262690062153</v>
      </c>
      <c r="E35" s="11">
        <v>-0.84628477791888446</v>
      </c>
      <c r="F35" s="11">
        <v>0.5199314085353719</v>
      </c>
      <c r="G35" s="11">
        <v>-0.6685497409995429</v>
      </c>
      <c r="H35" s="10" t="s">
        <v>130</v>
      </c>
    </row>
    <row r="36" spans="1:8" x14ac:dyDescent="0.3">
      <c r="A36" s="10" t="s">
        <v>283</v>
      </c>
      <c r="B36" s="10" t="s">
        <v>284</v>
      </c>
      <c r="C36" s="9">
        <v>0.62194070000000001</v>
      </c>
      <c r="D36" s="11">
        <v>-0.50220048426984865</v>
      </c>
      <c r="E36" s="11">
        <v>-0.59302497027738665</v>
      </c>
      <c r="F36" s="11">
        <v>0.12086489420324653</v>
      </c>
      <c r="G36" s="11">
        <v>-0.60369218510602862</v>
      </c>
      <c r="H36" s="10" t="s">
        <v>308</v>
      </c>
    </row>
    <row r="37" spans="1:8" x14ac:dyDescent="0.3">
      <c r="A37" s="10" t="s">
        <v>207</v>
      </c>
      <c r="B37" s="10" t="s">
        <v>208</v>
      </c>
      <c r="C37" s="9">
        <v>0.16052259999999999</v>
      </c>
      <c r="D37" s="11">
        <v>0.22246718927068768</v>
      </c>
      <c r="E37" s="11">
        <v>-0.66031199295749399</v>
      </c>
      <c r="F37" s="11">
        <v>-0.70612765999859939</v>
      </c>
      <c r="G37" s="11">
        <v>-0.4085671264909011</v>
      </c>
      <c r="H37" s="10" t="s">
        <v>140</v>
      </c>
    </row>
    <row r="38" spans="1:8" x14ac:dyDescent="0.3">
      <c r="A38" s="10" t="s">
        <v>189</v>
      </c>
      <c r="B38" s="10" t="s">
        <v>190</v>
      </c>
      <c r="C38" s="9">
        <v>0.59860259999999998</v>
      </c>
      <c r="D38" s="11">
        <v>0.31743965408159708</v>
      </c>
      <c r="E38" s="11">
        <v>0.58760572461400284</v>
      </c>
      <c r="F38" s="11">
        <v>-0.34034120493716957</v>
      </c>
      <c r="G38" s="11">
        <v>-0.10661455683823484</v>
      </c>
      <c r="H38" s="10" t="s">
        <v>140</v>
      </c>
    </row>
    <row r="39" spans="1:8" x14ac:dyDescent="0.3">
      <c r="A39" s="10" t="s">
        <v>149</v>
      </c>
      <c r="B39" s="10" t="s">
        <v>150</v>
      </c>
      <c r="C39" s="9">
        <v>0.16609959999999999</v>
      </c>
      <c r="D39" s="11">
        <v>-0.12617136394262118</v>
      </c>
      <c r="E39" s="11">
        <v>-1.0223416059917432</v>
      </c>
      <c r="F39" s="11">
        <v>-0.23545770051637208</v>
      </c>
      <c r="G39" s="11">
        <v>-0.75964000116398078</v>
      </c>
      <c r="H39" s="10" t="s">
        <v>140</v>
      </c>
    </row>
    <row r="40" spans="1:8" x14ac:dyDescent="0.3">
      <c r="A40" s="10" t="s">
        <v>264</v>
      </c>
      <c r="B40" s="10" t="s">
        <v>265</v>
      </c>
      <c r="C40" s="9">
        <v>0.25725520000000002</v>
      </c>
      <c r="D40" s="11">
        <v>-0.55687091196727601</v>
      </c>
      <c r="E40" s="11">
        <v>-0.73098411260936258</v>
      </c>
      <c r="F40" s="11">
        <v>-5.9104661391603974E-2</v>
      </c>
      <c r="G40" s="11">
        <v>-0.83793235711304359</v>
      </c>
      <c r="H40" s="10" t="s">
        <v>140</v>
      </c>
    </row>
    <row r="41" spans="1:8" x14ac:dyDescent="0.3">
      <c r="A41" s="10" t="s">
        <v>145</v>
      </c>
      <c r="B41" s="10" t="s">
        <v>146</v>
      </c>
      <c r="C41" s="9">
        <v>0.1618947</v>
      </c>
      <c r="D41" s="11">
        <v>2.5171651511392001E-3</v>
      </c>
      <c r="E41" s="11">
        <v>-0.99955543948792203</v>
      </c>
      <c r="F41" s="11">
        <v>-1.8979675016790829</v>
      </c>
      <c r="G41" s="11">
        <v>-1.3469999855222778</v>
      </c>
      <c r="H41" s="10" t="s">
        <v>136</v>
      </c>
    </row>
    <row r="42" spans="1:8" x14ac:dyDescent="0.3">
      <c r="A42" s="10" t="s">
        <v>101</v>
      </c>
      <c r="B42" s="10" t="s">
        <v>102</v>
      </c>
      <c r="C42" s="9">
        <v>0.39203490000000002</v>
      </c>
      <c r="D42" s="11">
        <v>0.61875469748484302</v>
      </c>
      <c r="E42" s="11">
        <v>-0.74231832604108583</v>
      </c>
      <c r="F42" s="11">
        <v>-1.7181463879103207</v>
      </c>
      <c r="G42" s="11">
        <v>-1.3815647790760823</v>
      </c>
      <c r="H42" s="10" t="s">
        <v>136</v>
      </c>
    </row>
    <row r="43" spans="1:8" x14ac:dyDescent="0.3">
      <c r="A43" s="10" t="s">
        <v>199</v>
      </c>
      <c r="B43" s="10" t="s">
        <v>200</v>
      </c>
      <c r="C43" s="9">
        <v>6.1170450000000001E-2</v>
      </c>
      <c r="D43" s="11">
        <v>-3.8326024790374391E-3</v>
      </c>
      <c r="E43" s="11">
        <v>-0.59589801004994769</v>
      </c>
      <c r="F43" s="11">
        <v>-1.006632682116253</v>
      </c>
      <c r="G43" s="11">
        <v>-0.50495728839362619</v>
      </c>
      <c r="H43" s="10" t="s">
        <v>136</v>
      </c>
    </row>
    <row r="44" spans="1:8" x14ac:dyDescent="0.3">
      <c r="A44" s="10" t="s">
        <v>72</v>
      </c>
      <c r="B44" s="10" t="s">
        <v>73</v>
      </c>
      <c r="C44" s="9">
        <v>0.48407299999999998</v>
      </c>
      <c r="D44" s="11">
        <v>-0.69762767163285133</v>
      </c>
      <c r="E44" s="11">
        <v>-0.64086415001965169</v>
      </c>
      <c r="F44" s="11">
        <v>-0.23501379025365138</v>
      </c>
      <c r="G44" s="11">
        <v>-0.333227026633521</v>
      </c>
      <c r="H44" s="10" t="s">
        <v>129</v>
      </c>
    </row>
    <row r="45" spans="1:8" x14ac:dyDescent="0.3">
      <c r="A45" s="10" t="s">
        <v>289</v>
      </c>
      <c r="B45" s="10" t="s">
        <v>290</v>
      </c>
      <c r="C45" s="9">
        <v>0.46396569999999998</v>
      </c>
      <c r="D45" s="11">
        <v>0.46435533890455782</v>
      </c>
      <c r="E45" s="11">
        <v>0.59320630560253007</v>
      </c>
      <c r="F45" s="11">
        <v>0.1364077963567828</v>
      </c>
      <c r="G45" s="11">
        <v>0.26747221668387999</v>
      </c>
      <c r="H45" s="10" t="s">
        <v>129</v>
      </c>
    </row>
    <row r="46" spans="1:8" x14ac:dyDescent="0.3">
      <c r="A46" s="10" t="s">
        <v>20</v>
      </c>
      <c r="B46" s="10" t="s">
        <v>21</v>
      </c>
      <c r="C46" s="9">
        <v>4.840614E-2</v>
      </c>
      <c r="D46" s="11">
        <v>-0.62509965347435636</v>
      </c>
      <c r="E46" s="11">
        <v>-2.0940154599405183</v>
      </c>
      <c r="F46" s="11">
        <v>-3.438911382730363</v>
      </c>
      <c r="G46" s="11">
        <v>-2.5746794125189556</v>
      </c>
      <c r="H46" s="10" t="s">
        <v>120</v>
      </c>
    </row>
    <row r="47" spans="1:8" x14ac:dyDescent="0.3">
      <c r="A47" s="10" t="s">
        <v>227</v>
      </c>
      <c r="B47" s="10" t="s">
        <v>228</v>
      </c>
      <c r="C47" s="9">
        <v>6.6782499999999995E-2</v>
      </c>
      <c r="D47" s="11">
        <v>-0.39749258791526931</v>
      </c>
      <c r="E47" s="11">
        <v>-1.8351709575779516</v>
      </c>
      <c r="F47" s="11">
        <v>-3.1352615602006759</v>
      </c>
      <c r="G47" s="11">
        <v>-2.446666173435637</v>
      </c>
      <c r="H47" s="10" t="s">
        <v>120</v>
      </c>
    </row>
    <row r="48" spans="1:8" x14ac:dyDescent="0.3">
      <c r="A48" s="10" t="s">
        <v>18</v>
      </c>
      <c r="B48" s="10" t="s">
        <v>19</v>
      </c>
      <c r="C48" s="9">
        <v>4.887586E-2</v>
      </c>
      <c r="D48" s="11">
        <v>-0.69130741327302714</v>
      </c>
      <c r="E48" s="11">
        <v>-1.9636469108801879</v>
      </c>
      <c r="F48" s="11">
        <v>-2.7603091528819048</v>
      </c>
      <c r="G48" s="11">
        <v>-2.1714845684231294</v>
      </c>
      <c r="H48" s="10" t="s">
        <v>120</v>
      </c>
    </row>
    <row r="49" spans="1:8" x14ac:dyDescent="0.3">
      <c r="A49" s="10" t="s">
        <v>4</v>
      </c>
      <c r="B49" s="10" t="s">
        <v>5</v>
      </c>
      <c r="C49" s="9">
        <v>0.10004540000000001</v>
      </c>
      <c r="D49" s="11">
        <v>-0.76955073543951069</v>
      </c>
      <c r="E49" s="11">
        <v>-1.8157936552124052</v>
      </c>
      <c r="F49" s="11">
        <v>-2.6517552107358546</v>
      </c>
      <c r="G49" s="11">
        <v>-2.2761278428252831</v>
      </c>
      <c r="H49" s="10" t="s">
        <v>120</v>
      </c>
    </row>
    <row r="50" spans="1:8" x14ac:dyDescent="0.3">
      <c r="A50" s="10" t="s">
        <v>195</v>
      </c>
      <c r="B50" s="10" t="s">
        <v>196</v>
      </c>
      <c r="C50" s="9">
        <v>0.1706279</v>
      </c>
      <c r="D50" s="11">
        <v>8.9367597121291165E-2</v>
      </c>
      <c r="E50" s="11">
        <v>-1.0495846232201467</v>
      </c>
      <c r="F50" s="11">
        <v>-2.2297807345686111</v>
      </c>
      <c r="G50" s="11">
        <v>-1.8926786478329771</v>
      </c>
      <c r="H50" s="10" t="s">
        <v>120</v>
      </c>
    </row>
    <row r="51" spans="1:8" x14ac:dyDescent="0.3">
      <c r="A51" s="10" t="s">
        <v>169</v>
      </c>
      <c r="B51" s="10" t="s">
        <v>170</v>
      </c>
      <c r="C51" s="9">
        <v>0.20704629999999999</v>
      </c>
      <c r="D51" s="11">
        <v>0.37546321409667427</v>
      </c>
      <c r="E51" s="11">
        <v>-0.83191932162179527</v>
      </c>
      <c r="F51" s="11">
        <v>-1.7877458810424318</v>
      </c>
      <c r="G51" s="11">
        <v>-0.95978915843784418</v>
      </c>
      <c r="H51" s="10" t="s">
        <v>120</v>
      </c>
    </row>
    <row r="52" spans="1:8" x14ac:dyDescent="0.3">
      <c r="A52" s="10" t="s">
        <v>74</v>
      </c>
      <c r="B52" s="10" t="s">
        <v>75</v>
      </c>
      <c r="C52" s="9">
        <v>0.153422</v>
      </c>
      <c r="D52" s="11">
        <v>-0.69721806023899102</v>
      </c>
      <c r="E52" s="11">
        <v>-1.3359692478173619</v>
      </c>
      <c r="F52" s="11">
        <v>-1.6813556529677283</v>
      </c>
      <c r="G52" s="11">
        <v>-1.4501696356284346</v>
      </c>
      <c r="H52" s="10" t="s">
        <v>120</v>
      </c>
    </row>
    <row r="53" spans="1:8" x14ac:dyDescent="0.3">
      <c r="A53" s="10" t="s">
        <v>221</v>
      </c>
      <c r="B53" s="10" t="s">
        <v>222</v>
      </c>
      <c r="C53" s="9">
        <v>0.17016339999999999</v>
      </c>
      <c r="D53" s="11">
        <v>-0.12497422260687735</v>
      </c>
      <c r="E53" s="11">
        <v>-0.77481540451959252</v>
      </c>
      <c r="F53" s="11">
        <v>-1.5893615463372726</v>
      </c>
      <c r="G53" s="11">
        <v>-0.98978025709721895</v>
      </c>
      <c r="H53" s="10" t="s">
        <v>120</v>
      </c>
    </row>
    <row r="54" spans="1:8" x14ac:dyDescent="0.3">
      <c r="A54" s="10" t="s">
        <v>252</v>
      </c>
      <c r="B54" s="10" t="s">
        <v>253</v>
      </c>
      <c r="C54" s="9">
        <v>0.16273099999999999</v>
      </c>
      <c r="D54" s="11">
        <v>-0.10117933562351089</v>
      </c>
      <c r="E54" s="11">
        <v>-0.8465028215314887</v>
      </c>
      <c r="F54" s="11">
        <v>-1.5184849251923223</v>
      </c>
      <c r="G54" s="11">
        <v>-0.9472440454380493</v>
      </c>
      <c r="H54" s="10" t="s">
        <v>120</v>
      </c>
    </row>
    <row r="55" spans="1:8" x14ac:dyDescent="0.3">
      <c r="A55" s="10" t="s">
        <v>239</v>
      </c>
      <c r="B55" s="10" t="s">
        <v>240</v>
      </c>
      <c r="C55" s="9">
        <v>2.092049E-2</v>
      </c>
      <c r="D55" s="11">
        <v>-0.5599632328284172</v>
      </c>
      <c r="E55" s="11">
        <v>-0.97916120756768354</v>
      </c>
      <c r="F55" s="11">
        <v>-1.464526364855063</v>
      </c>
      <c r="G55" s="11">
        <v>-0.92489694682958767</v>
      </c>
      <c r="H55" s="10" t="s">
        <v>120</v>
      </c>
    </row>
    <row r="56" spans="1:8" x14ac:dyDescent="0.3">
      <c r="A56" s="10" t="s">
        <v>229</v>
      </c>
      <c r="B56" s="10" t="s">
        <v>230</v>
      </c>
      <c r="C56" s="9">
        <v>0.67320449999999998</v>
      </c>
      <c r="D56" s="11">
        <v>-0.21546427259540352</v>
      </c>
      <c r="E56" s="11">
        <v>-1.3123141222353758</v>
      </c>
      <c r="F56" s="11">
        <v>-1.4431138799069951</v>
      </c>
      <c r="G56" s="11">
        <v>-1.4354208211622195</v>
      </c>
      <c r="H56" s="10" t="s">
        <v>120</v>
      </c>
    </row>
    <row r="57" spans="1:8" x14ac:dyDescent="0.3">
      <c r="A57" s="10" t="s">
        <v>223</v>
      </c>
      <c r="B57" s="10" t="s">
        <v>224</v>
      </c>
      <c r="C57" s="9">
        <v>0.26179029999999998</v>
      </c>
      <c r="D57" s="11">
        <v>0.2272255711598537</v>
      </c>
      <c r="E57" s="11">
        <v>-0.68762174565400636</v>
      </c>
      <c r="F57" s="11">
        <v>-1.3321171616242866</v>
      </c>
      <c r="G57" s="11">
        <v>-0.90244358002768643</v>
      </c>
      <c r="H57" s="10" t="s">
        <v>120</v>
      </c>
    </row>
    <row r="58" spans="1:8" x14ac:dyDescent="0.3">
      <c r="A58" s="10" t="s">
        <v>250</v>
      </c>
      <c r="B58" s="10" t="s">
        <v>251</v>
      </c>
      <c r="C58" s="9">
        <v>5.5722130000000002E-2</v>
      </c>
      <c r="D58" s="11">
        <v>-0.518258280178576</v>
      </c>
      <c r="E58" s="11">
        <v>-0.86258043516367922</v>
      </c>
      <c r="F58" s="11">
        <v>-1.3270860646742202</v>
      </c>
      <c r="G58" s="11">
        <v>-0.91275536995833517</v>
      </c>
      <c r="H58" s="10" t="s">
        <v>120</v>
      </c>
    </row>
    <row r="59" spans="1:8" x14ac:dyDescent="0.3">
      <c r="A59" s="10" t="s">
        <v>177</v>
      </c>
      <c r="B59" s="10" t="s">
        <v>178</v>
      </c>
      <c r="C59" s="9">
        <v>8.2918699999999998E-2</v>
      </c>
      <c r="D59" s="11">
        <v>-0.36249512276403201</v>
      </c>
      <c r="E59" s="11">
        <v>-0.67628815693827837</v>
      </c>
      <c r="F59" s="11">
        <v>-1.2640769395319904</v>
      </c>
      <c r="G59" s="11">
        <v>-0.80973285506318537</v>
      </c>
      <c r="H59" s="10" t="s">
        <v>120</v>
      </c>
    </row>
    <row r="60" spans="1:8" x14ac:dyDescent="0.3">
      <c r="A60" s="10" t="s">
        <v>81</v>
      </c>
      <c r="B60" s="10" t="s">
        <v>82</v>
      </c>
      <c r="C60" s="9">
        <v>3.0227380000000002E-2</v>
      </c>
      <c r="D60" s="11">
        <v>-0.63860448374566448</v>
      </c>
      <c r="E60" s="11">
        <v>-0.93074711221332018</v>
      </c>
      <c r="F60" s="11">
        <v>-1.1402628296390849</v>
      </c>
      <c r="G60" s="11">
        <v>-1.1953978236050744</v>
      </c>
      <c r="H60" s="10" t="s">
        <v>120</v>
      </c>
    </row>
    <row r="61" spans="1:8" x14ac:dyDescent="0.3">
      <c r="A61" s="10" t="s">
        <v>241</v>
      </c>
      <c r="B61" s="10" t="s">
        <v>242</v>
      </c>
      <c r="C61" s="9">
        <v>0.28460489999999999</v>
      </c>
      <c r="D61" s="11">
        <v>0.10715647678538098</v>
      </c>
      <c r="E61" s="11">
        <v>-0.92188493593981002</v>
      </c>
      <c r="F61" s="11">
        <v>-1.0954257152275337</v>
      </c>
      <c r="G61" s="11">
        <v>-0.75898034943069348</v>
      </c>
      <c r="H61" s="10" t="s">
        <v>120</v>
      </c>
    </row>
    <row r="62" spans="1:8" x14ac:dyDescent="0.3">
      <c r="A62" s="10" t="s">
        <v>60</v>
      </c>
      <c r="B62" s="10" t="s">
        <v>61</v>
      </c>
      <c r="C62" s="9">
        <v>0.32170510000000002</v>
      </c>
      <c r="D62" s="11">
        <v>-0.95048493363493924</v>
      </c>
      <c r="E62" s="11">
        <v>-0.62566423767667179</v>
      </c>
      <c r="F62" s="11">
        <v>-0.74925076248167899</v>
      </c>
      <c r="G62" s="11">
        <v>-0.67278317422427525</v>
      </c>
      <c r="H62" s="10" t="s">
        <v>120</v>
      </c>
    </row>
    <row r="63" spans="1:8" x14ac:dyDescent="0.3">
      <c r="A63" s="10" t="s">
        <v>296</v>
      </c>
      <c r="B63" s="10" t="s">
        <v>297</v>
      </c>
      <c r="C63" s="9">
        <v>0.13520960000000001</v>
      </c>
      <c r="D63" s="11">
        <v>0.19363802359926219</v>
      </c>
      <c r="E63" s="11">
        <v>0.66524290431663391</v>
      </c>
      <c r="F63" s="11">
        <v>0.75973306326161938</v>
      </c>
      <c r="G63" s="11">
        <v>0.47920627695595569</v>
      </c>
      <c r="H63" s="10" t="s">
        <v>120</v>
      </c>
    </row>
    <row r="64" spans="1:8" x14ac:dyDescent="0.3">
      <c r="A64" s="10" t="s">
        <v>260</v>
      </c>
      <c r="B64" s="10" t="s">
        <v>261</v>
      </c>
      <c r="C64" s="9">
        <v>1.499823E-2</v>
      </c>
      <c r="D64" s="11">
        <v>-0.12160360070538234</v>
      </c>
      <c r="E64" s="11">
        <v>-0.73837513973318036</v>
      </c>
      <c r="F64" s="11">
        <v>-0.8946907675381085</v>
      </c>
      <c r="G64" s="11">
        <v>-0.52016422158190279</v>
      </c>
      <c r="H64" s="10" t="s">
        <v>135</v>
      </c>
    </row>
    <row r="65" spans="1:8" x14ac:dyDescent="0.3">
      <c r="A65" s="10" t="s">
        <v>262</v>
      </c>
      <c r="B65" s="10" t="s">
        <v>263</v>
      </c>
      <c r="C65" s="9">
        <v>0.39664460000000001</v>
      </c>
      <c r="D65" s="11">
        <v>-0.18755414022205347</v>
      </c>
      <c r="E65" s="11">
        <v>-0.73356764697773569</v>
      </c>
      <c r="F65" s="11">
        <v>-0.60702110376725638</v>
      </c>
      <c r="G65" s="11">
        <v>-0.56786400483526989</v>
      </c>
      <c r="H65" s="10" t="s">
        <v>135</v>
      </c>
    </row>
    <row r="66" spans="1:8" x14ac:dyDescent="0.3">
      <c r="A66" s="10" t="s">
        <v>268</v>
      </c>
      <c r="B66" s="10" t="s">
        <v>269</v>
      </c>
      <c r="C66" s="9">
        <v>0.33415309999999998</v>
      </c>
      <c r="D66" s="11">
        <v>-0.49966536102852177</v>
      </c>
      <c r="E66" s="11">
        <v>-0.68467641946274127</v>
      </c>
      <c r="F66" s="11">
        <v>-0.54391836372835201</v>
      </c>
      <c r="G66" s="11">
        <v>-5.5931484543960908E-2</v>
      </c>
      <c r="H66" s="10" t="s">
        <v>135</v>
      </c>
    </row>
    <row r="67" spans="1:8" x14ac:dyDescent="0.3">
      <c r="A67" s="10" t="s">
        <v>233</v>
      </c>
      <c r="B67" s="10" t="s">
        <v>234</v>
      </c>
      <c r="C67" s="9">
        <v>0.22524569999999999</v>
      </c>
      <c r="D67" s="11">
        <v>-0.19915494517187707</v>
      </c>
      <c r="E67" s="11">
        <v>-1.0785792082814609</v>
      </c>
      <c r="F67" s="11">
        <v>-0.45417926397959163</v>
      </c>
      <c r="G67" s="11">
        <v>-0.49906657396617915</v>
      </c>
      <c r="H67" s="10" t="s">
        <v>135</v>
      </c>
    </row>
    <row r="68" spans="1:8" x14ac:dyDescent="0.3">
      <c r="A68" s="10" t="s">
        <v>256</v>
      </c>
      <c r="B68" s="10" t="s">
        <v>257</v>
      </c>
      <c r="C68" s="9">
        <v>0.26589859999999998</v>
      </c>
      <c r="D68" s="11">
        <v>-0.17340429147615527</v>
      </c>
      <c r="E68" s="11">
        <v>-0.82265155613321661</v>
      </c>
      <c r="F68" s="11">
        <v>-0.24120957476548402</v>
      </c>
      <c r="G68" s="11">
        <v>-0.52642844238941267</v>
      </c>
      <c r="H68" s="10" t="s">
        <v>135</v>
      </c>
    </row>
    <row r="69" spans="1:8" x14ac:dyDescent="0.3">
      <c r="A69" s="10" t="s">
        <v>246</v>
      </c>
      <c r="B69" s="10" t="s">
        <v>247</v>
      </c>
      <c r="C69" s="9">
        <v>0.35824980000000001</v>
      </c>
      <c r="D69" s="11">
        <v>-0.49794252705410069</v>
      </c>
      <c r="E69" s="11">
        <v>-0.89429671465118132</v>
      </c>
      <c r="F69" s="11">
        <v>-0.18073171941021707</v>
      </c>
      <c r="G69" s="11">
        <v>-0.32059752807221931</v>
      </c>
      <c r="H69" s="10" t="s">
        <v>135</v>
      </c>
    </row>
    <row r="70" spans="1:8" x14ac:dyDescent="0.3">
      <c r="A70" s="10" t="s">
        <v>272</v>
      </c>
      <c r="B70" s="10" t="s">
        <v>273</v>
      </c>
      <c r="C70" s="9">
        <v>0.2298896</v>
      </c>
      <c r="D70" s="11">
        <v>-0.21345564951919552</v>
      </c>
      <c r="E70" s="11">
        <v>-0.66145207392773542</v>
      </c>
      <c r="F70" s="11">
        <v>-7.0086644775646606E-2</v>
      </c>
      <c r="G70" s="11">
        <v>-8.6563030026201609E-2</v>
      </c>
      <c r="H70" s="10" t="s">
        <v>135</v>
      </c>
    </row>
    <row r="71" spans="1:8" x14ac:dyDescent="0.3">
      <c r="A71" s="10" t="s">
        <v>243</v>
      </c>
      <c r="B71" s="10" t="s">
        <v>73</v>
      </c>
      <c r="C71" s="9">
        <v>0.30999670000000001</v>
      </c>
      <c r="D71" s="11">
        <v>-0.13692320480750136</v>
      </c>
      <c r="E71" s="11">
        <v>-0.89929751711485229</v>
      </c>
      <c r="F71" s="11">
        <v>8.2329375311367331E-2</v>
      </c>
      <c r="G71" s="11">
        <v>-0.63497331742716034</v>
      </c>
      <c r="H71" s="10" t="s">
        <v>135</v>
      </c>
    </row>
    <row r="72" spans="1:8" x14ac:dyDescent="0.3">
      <c r="A72" s="10" t="s">
        <v>294</v>
      </c>
      <c r="B72" s="10" t="s">
        <v>295</v>
      </c>
      <c r="C72" s="9">
        <v>7.4234369999999994E-2</v>
      </c>
      <c r="D72" s="11">
        <v>0.53384270225681962</v>
      </c>
      <c r="E72" s="11">
        <v>0.62723228514470741</v>
      </c>
      <c r="F72" s="11">
        <v>0.34585109376485063</v>
      </c>
      <c r="G72" s="11">
        <v>0.55728873380988231</v>
      </c>
      <c r="H72" s="10" t="s">
        <v>135</v>
      </c>
    </row>
    <row r="73" spans="1:8" x14ac:dyDescent="0.3">
      <c r="A73" s="10" t="s">
        <v>300</v>
      </c>
      <c r="B73" s="10" t="s">
        <v>301</v>
      </c>
      <c r="C73" s="9">
        <v>5.6247320000000003E-2</v>
      </c>
      <c r="D73" s="11">
        <v>0.56651635178126503</v>
      </c>
      <c r="E73" s="11">
        <v>0.72455420316210162</v>
      </c>
      <c r="F73" s="11">
        <v>0.51820666258402648</v>
      </c>
      <c r="G73" s="11">
        <v>0.5345648662617255</v>
      </c>
      <c r="H73" s="10" t="s">
        <v>135</v>
      </c>
    </row>
    <row r="74" spans="1:8" x14ac:dyDescent="0.3">
      <c r="A74" s="10" t="s">
        <v>304</v>
      </c>
      <c r="B74" s="10" t="s">
        <v>305</v>
      </c>
      <c r="C74" s="9">
        <v>4.3871550000000002E-2</v>
      </c>
      <c r="D74" s="11">
        <v>0.54272766904012215</v>
      </c>
      <c r="E74" s="11">
        <v>0.89415850981570077</v>
      </c>
      <c r="F74" s="11">
        <v>1.5683498832157492</v>
      </c>
      <c r="G74" s="11">
        <v>0.81066472411905377</v>
      </c>
      <c r="H74" s="10" t="s">
        <v>135</v>
      </c>
    </row>
    <row r="75" spans="1:8" x14ac:dyDescent="0.3">
      <c r="A75" s="10" t="s">
        <v>91</v>
      </c>
      <c r="B75" s="10" t="s">
        <v>92</v>
      </c>
      <c r="C75" s="9">
        <v>2.3023519999999999E-2</v>
      </c>
      <c r="D75" s="11">
        <v>-0.59618965420370862</v>
      </c>
      <c r="E75" s="11">
        <v>-0.84362157632458601</v>
      </c>
      <c r="F75" s="11">
        <v>-1.1729844482550256</v>
      </c>
      <c r="G75" s="11">
        <v>-0.72631147300376231</v>
      </c>
      <c r="H75" s="10" t="s">
        <v>134</v>
      </c>
    </row>
    <row r="76" spans="1:8" x14ac:dyDescent="0.3">
      <c r="A76" s="10" t="s">
        <v>275</v>
      </c>
      <c r="B76" s="10" t="s">
        <v>276</v>
      </c>
      <c r="C76" s="9">
        <v>0.13232050000000001</v>
      </c>
      <c r="D76" s="11">
        <v>-1.9117459908025047E-2</v>
      </c>
      <c r="E76" s="11">
        <v>-0.65152589171022268</v>
      </c>
      <c r="F76" s="11">
        <v>-0.93597031448514556</v>
      </c>
      <c r="G76" s="11">
        <v>-0.74559163570477716</v>
      </c>
      <c r="H76" s="10" t="s">
        <v>134</v>
      </c>
    </row>
    <row r="77" spans="1:8" x14ac:dyDescent="0.3">
      <c r="A77" s="10" t="s">
        <v>291</v>
      </c>
      <c r="B77" s="10" t="s">
        <v>292</v>
      </c>
      <c r="C77" s="9">
        <v>6.8032789999999996E-2</v>
      </c>
      <c r="D77" s="11">
        <v>0.55435828229719086</v>
      </c>
      <c r="E77" s="11">
        <v>0.59678438124715749</v>
      </c>
      <c r="F77" s="11">
        <v>0.71163511403663104</v>
      </c>
      <c r="G77" s="11">
        <v>0.52236553936981345</v>
      </c>
      <c r="H77" s="10" t="s">
        <v>134</v>
      </c>
    </row>
    <row r="78" spans="1:8" x14ac:dyDescent="0.3">
      <c r="A78" s="10" t="s">
        <v>302</v>
      </c>
      <c r="B78" s="10" t="s">
        <v>303</v>
      </c>
      <c r="C78" s="9">
        <v>0.15768260000000001</v>
      </c>
      <c r="D78" s="11">
        <v>0.34742778675541097</v>
      </c>
      <c r="E78" s="11">
        <v>0.8046199205464365</v>
      </c>
      <c r="F78" s="11">
        <v>0.72986180040542226</v>
      </c>
      <c r="G78" s="11">
        <v>0.47817803192648523</v>
      </c>
      <c r="H78" s="10" t="s">
        <v>123</v>
      </c>
    </row>
    <row r="79" spans="1:8" x14ac:dyDescent="0.3">
      <c r="A79" s="10" t="s">
        <v>298</v>
      </c>
      <c r="B79" s="10" t="s">
        <v>299</v>
      </c>
      <c r="C79" s="9">
        <v>0.2268963</v>
      </c>
      <c r="D79" s="11">
        <v>0.26736207496411585</v>
      </c>
      <c r="E79" s="11">
        <v>0.67820711563174974</v>
      </c>
      <c r="F79" s="11">
        <v>1.8388123248614141</v>
      </c>
      <c r="G79" s="11">
        <v>3.2239271100589662E-2</v>
      </c>
      <c r="H79" s="10" t="s">
        <v>123</v>
      </c>
    </row>
    <row r="80" spans="1:8" x14ac:dyDescent="0.3">
      <c r="A80" s="10" t="s">
        <v>185</v>
      </c>
      <c r="B80" s="10" t="s">
        <v>186</v>
      </c>
      <c r="C80" s="9">
        <v>0.13881569999999999</v>
      </c>
      <c r="D80" s="11">
        <v>-0.13065539815764082</v>
      </c>
      <c r="E80" s="11">
        <v>-0.85263635180303987</v>
      </c>
      <c r="F80" s="11">
        <v>-1.7627263235831823</v>
      </c>
      <c r="G80" s="11">
        <v>-1.2380185308605944</v>
      </c>
      <c r="H80" s="10" t="s">
        <v>125</v>
      </c>
    </row>
    <row r="81" spans="1:8" x14ac:dyDescent="0.3">
      <c r="A81" s="10" t="s">
        <v>187</v>
      </c>
      <c r="B81" s="10" t="s">
        <v>188</v>
      </c>
      <c r="C81" s="9">
        <v>0.2116055</v>
      </c>
      <c r="D81" s="11">
        <v>-6.2079605821998118E-2</v>
      </c>
      <c r="E81" s="11">
        <v>-0.6771883831203156</v>
      </c>
      <c r="F81" s="11">
        <v>-1.3855402921952582</v>
      </c>
      <c r="G81" s="11">
        <v>-0.7560146084792202</v>
      </c>
      <c r="H81" s="10" t="s">
        <v>125</v>
      </c>
    </row>
    <row r="82" spans="1:8" x14ac:dyDescent="0.3">
      <c r="A82" s="10" t="s">
        <v>165</v>
      </c>
      <c r="B82" s="10" t="s">
        <v>166</v>
      </c>
      <c r="C82" s="9">
        <v>8.4767319999999993E-2</v>
      </c>
      <c r="D82" s="11">
        <v>-0.28115175646213691</v>
      </c>
      <c r="E82" s="11">
        <v>-0.68519028580883745</v>
      </c>
      <c r="F82" s="11">
        <v>-1.3605027858076413</v>
      </c>
      <c r="G82" s="11">
        <v>-0.73621482340966704</v>
      </c>
      <c r="H82" s="10" t="s">
        <v>125</v>
      </c>
    </row>
    <row r="83" spans="1:8" x14ac:dyDescent="0.3">
      <c r="A83" s="10" t="s">
        <v>167</v>
      </c>
      <c r="B83" s="10" t="s">
        <v>168</v>
      </c>
      <c r="C83" s="9">
        <v>1.746849E-2</v>
      </c>
      <c r="D83" s="11">
        <v>0.55042163375339404</v>
      </c>
      <c r="E83" s="11">
        <v>0.80113199424135018</v>
      </c>
      <c r="F83" s="11">
        <v>0.74127192894253247</v>
      </c>
      <c r="G83" s="11">
        <v>0.5523601089456045</v>
      </c>
      <c r="H83" s="10" t="s">
        <v>125</v>
      </c>
    </row>
    <row r="84" spans="1:8" x14ac:dyDescent="0.3">
      <c r="A84" s="10" t="s">
        <v>105</v>
      </c>
      <c r="B84" s="10" t="s">
        <v>106</v>
      </c>
      <c r="C84" s="9">
        <v>4.570159E-2</v>
      </c>
      <c r="D84" s="11">
        <v>0.66540888445639057</v>
      </c>
      <c r="E84" s="11">
        <v>1.1005607295383635</v>
      </c>
      <c r="F84" s="11">
        <v>1.2125296774961911</v>
      </c>
      <c r="G84" s="11">
        <v>0.89067596419321904</v>
      </c>
      <c r="H84" s="10" t="s">
        <v>125</v>
      </c>
    </row>
    <row r="85" spans="1:8" x14ac:dyDescent="0.3">
      <c r="A85" s="10" t="s">
        <v>31</v>
      </c>
      <c r="B85" s="10" t="s">
        <v>27</v>
      </c>
      <c r="C85" s="9">
        <v>0.30867879999999998</v>
      </c>
      <c r="D85" s="11">
        <v>0.95842376226171255</v>
      </c>
      <c r="E85" s="11">
        <v>0.76425007171399295</v>
      </c>
      <c r="F85" s="11">
        <v>0.47198746724588947</v>
      </c>
      <c r="G85" s="11">
        <v>0.82470746526038607</v>
      </c>
      <c r="H85" s="10" t="s">
        <v>119</v>
      </c>
    </row>
    <row r="86" spans="1:8" x14ac:dyDescent="0.3">
      <c r="A86" s="10" t="s">
        <v>28</v>
      </c>
      <c r="B86" s="10" t="s">
        <v>27</v>
      </c>
      <c r="C86" s="9">
        <v>0.28501339999999997</v>
      </c>
      <c r="D86" s="11">
        <v>0.87866222566036134</v>
      </c>
      <c r="E86" s="11">
        <v>0.73893854964647632</v>
      </c>
      <c r="F86" s="11">
        <v>0.55685768919940504</v>
      </c>
      <c r="G86" s="11">
        <v>0.79329558776220399</v>
      </c>
      <c r="H86" s="10" t="s">
        <v>119</v>
      </c>
    </row>
    <row r="87" spans="1:8" x14ac:dyDescent="0.3">
      <c r="A87" s="10" t="s">
        <v>26</v>
      </c>
      <c r="B87" s="10" t="s">
        <v>27</v>
      </c>
      <c r="C87" s="9">
        <v>0.11337270000000001</v>
      </c>
      <c r="D87" s="11">
        <v>0.78972361567280147</v>
      </c>
      <c r="E87" s="11">
        <v>0.81279232313604044</v>
      </c>
      <c r="F87" s="11">
        <v>0.62668175232795087</v>
      </c>
      <c r="G87" s="11">
        <v>0.81179970860541895</v>
      </c>
      <c r="H87" s="10" t="s">
        <v>119</v>
      </c>
    </row>
    <row r="88" spans="1:8" x14ac:dyDescent="0.3">
      <c r="A88" s="10" t="s">
        <v>22</v>
      </c>
      <c r="B88" s="10" t="s">
        <v>23</v>
      </c>
      <c r="C88" s="9">
        <v>1.19926E-3</v>
      </c>
      <c r="D88" s="11">
        <v>0.73018701912294326</v>
      </c>
      <c r="E88" s="11">
        <v>0.83958432431965602</v>
      </c>
      <c r="F88" s="11">
        <v>1.1570508764971357</v>
      </c>
      <c r="G88" s="11">
        <v>0.92003391423268899</v>
      </c>
      <c r="H88" s="10" t="s">
        <v>119</v>
      </c>
    </row>
    <row r="89" spans="1:8" x14ac:dyDescent="0.3">
      <c r="A89" s="10" t="s">
        <v>2</v>
      </c>
      <c r="B89" s="10" t="s">
        <v>3</v>
      </c>
      <c r="C89" s="9">
        <v>4.2694450000000002E-3</v>
      </c>
      <c r="D89" s="11">
        <v>0.83450012711660726</v>
      </c>
      <c r="E89" s="11">
        <v>1.0396316761890163</v>
      </c>
      <c r="F89" s="11">
        <v>1.5748154013702846</v>
      </c>
      <c r="G89" s="11">
        <v>0.66790553387217133</v>
      </c>
      <c r="H89" s="10" t="s">
        <v>119</v>
      </c>
    </row>
    <row r="90" spans="1:8" x14ac:dyDescent="0.3">
      <c r="A90" s="10" t="s">
        <v>293</v>
      </c>
      <c r="B90" s="10" t="s">
        <v>63</v>
      </c>
      <c r="C90" s="9">
        <v>0.2129172</v>
      </c>
      <c r="D90" s="11">
        <v>0.53691881357543048</v>
      </c>
      <c r="E90" s="11">
        <v>0.60947369470629276</v>
      </c>
      <c r="F90" s="11">
        <v>0.49995109280195371</v>
      </c>
      <c r="G90" s="11">
        <v>0.63698483927975602</v>
      </c>
      <c r="H90" s="10" t="s">
        <v>309</v>
      </c>
    </row>
    <row r="91" spans="1:8" x14ac:dyDescent="0.3">
      <c r="A91" s="10" t="s">
        <v>107</v>
      </c>
      <c r="B91" s="10" t="s">
        <v>63</v>
      </c>
      <c r="C91" s="9">
        <v>0.1042906</v>
      </c>
      <c r="D91" s="11">
        <v>0.66781773207635997</v>
      </c>
      <c r="E91" s="11">
        <v>0.73589455336006249</v>
      </c>
      <c r="F91" s="11">
        <v>0.66203430169762811</v>
      </c>
      <c r="G91" s="11">
        <v>0.84111136802486575</v>
      </c>
      <c r="H91" s="10" t="s">
        <v>126</v>
      </c>
    </row>
    <row r="92" spans="1:8" x14ac:dyDescent="0.3">
      <c r="A92" s="10" t="s">
        <v>46</v>
      </c>
      <c r="B92" s="10" t="s">
        <v>47</v>
      </c>
      <c r="C92" s="9">
        <v>0.1411567</v>
      </c>
      <c r="D92" s="11">
        <v>1.3283333306712146</v>
      </c>
      <c r="E92" s="11">
        <v>0.66221417300412533</v>
      </c>
      <c r="F92" s="11">
        <v>0.66397630489029558</v>
      </c>
      <c r="G92" s="11">
        <v>0.43720669153432673</v>
      </c>
      <c r="H92" s="10" t="s">
        <v>126</v>
      </c>
    </row>
    <row r="93" spans="1:8" x14ac:dyDescent="0.3">
      <c r="A93" s="10" t="s">
        <v>205</v>
      </c>
      <c r="B93" s="10" t="s">
        <v>206</v>
      </c>
      <c r="C93" s="9">
        <v>0.35439470000000001</v>
      </c>
      <c r="D93" s="11">
        <v>-0.29937704786671576</v>
      </c>
      <c r="E93" s="11">
        <v>-0.75518411959152554</v>
      </c>
      <c r="F93" s="11">
        <v>-0.83083265031177267</v>
      </c>
      <c r="G93" s="11">
        <v>-0.16620609477788245</v>
      </c>
      <c r="H93" s="10" t="s">
        <v>127</v>
      </c>
    </row>
    <row r="94" spans="1:8" x14ac:dyDescent="0.3">
      <c r="A94" s="10" t="s">
        <v>203</v>
      </c>
      <c r="B94" s="10" t="s">
        <v>204</v>
      </c>
      <c r="C94" s="9">
        <v>0.2127175</v>
      </c>
      <c r="D94" s="11">
        <v>-0.4694143264670344</v>
      </c>
      <c r="E94" s="11">
        <v>-0.74798106379704254</v>
      </c>
      <c r="F94" s="11">
        <v>-0.6693051028355067</v>
      </c>
      <c r="G94" s="11">
        <v>-0.37887729174202578</v>
      </c>
      <c r="H94" s="10" t="s">
        <v>127</v>
      </c>
    </row>
    <row r="95" spans="1:8" x14ac:dyDescent="0.3">
      <c r="A95" s="10" t="s">
        <v>270</v>
      </c>
      <c r="B95" s="10" t="s">
        <v>271</v>
      </c>
      <c r="C95" s="9">
        <v>8.8212780000000005E-2</v>
      </c>
      <c r="D95" s="11">
        <v>-0.48427502760651164</v>
      </c>
      <c r="E95" s="11">
        <v>-0.67499925805873673</v>
      </c>
      <c r="F95" s="11">
        <v>-0.61848829789249127</v>
      </c>
      <c r="G95" s="11">
        <v>-0.39606079929101423</v>
      </c>
      <c r="H95" s="10" t="s">
        <v>127</v>
      </c>
    </row>
    <row r="96" spans="1:8" x14ac:dyDescent="0.3">
      <c r="A96" s="10" t="s">
        <v>163</v>
      </c>
      <c r="B96" s="10" t="s">
        <v>164</v>
      </c>
      <c r="C96" s="9">
        <v>0.34668339999999997</v>
      </c>
      <c r="D96" s="11">
        <v>-0.14195909887428804</v>
      </c>
      <c r="E96" s="11">
        <v>-0.59718260764897924</v>
      </c>
      <c r="F96" s="11">
        <v>-0.49225203692886843</v>
      </c>
      <c r="G96" s="11">
        <v>-5.8024002847022922E-2</v>
      </c>
      <c r="H96" s="10" t="s">
        <v>127</v>
      </c>
    </row>
    <row r="97" spans="1:8" x14ac:dyDescent="0.3">
      <c r="A97" s="10" t="s">
        <v>113</v>
      </c>
      <c r="B97" s="10" t="s">
        <v>114</v>
      </c>
      <c r="C97" s="9">
        <v>3.4399260000000001E-2</v>
      </c>
      <c r="D97" s="11">
        <v>0.75522232240201881</v>
      </c>
      <c r="E97" s="11">
        <v>0.75508517000546249</v>
      </c>
      <c r="F97" s="11">
        <v>1.0798127864195506</v>
      </c>
      <c r="G97" s="11">
        <v>0.63224301821774787</v>
      </c>
      <c r="H97" s="10" t="s">
        <v>127</v>
      </c>
    </row>
    <row r="98" spans="1:8" x14ac:dyDescent="0.3">
      <c r="A98" s="10" t="s">
        <v>52</v>
      </c>
      <c r="B98" s="10" t="s">
        <v>53</v>
      </c>
      <c r="C98" s="9">
        <v>0.40613579999999999</v>
      </c>
      <c r="D98" s="11">
        <v>-0.83302871367688658</v>
      </c>
      <c r="E98" s="11">
        <v>-1.5101804533852912</v>
      </c>
      <c r="F98" s="11">
        <v>-0.83561231987568596</v>
      </c>
      <c r="G98" s="11">
        <v>-9.8080517000888601E-2</v>
      </c>
      <c r="H98" s="10" t="s">
        <v>128</v>
      </c>
    </row>
    <row r="99" spans="1:8" x14ac:dyDescent="0.3">
      <c r="A99" s="10" t="s">
        <v>217</v>
      </c>
      <c r="B99" s="10" t="s">
        <v>218</v>
      </c>
      <c r="C99" s="9">
        <v>0.59144920000000001</v>
      </c>
      <c r="D99" s="11">
        <v>-0.27617081968356832</v>
      </c>
      <c r="E99" s="11">
        <v>-0.76584793807394935</v>
      </c>
      <c r="F99" s="11">
        <v>-0.6848042177153858</v>
      </c>
      <c r="G99" s="11">
        <v>-0.16207733875991487</v>
      </c>
      <c r="H99" s="10" t="s">
        <v>128</v>
      </c>
    </row>
    <row r="100" spans="1:8" x14ac:dyDescent="0.3">
      <c r="A100" s="10" t="s">
        <v>209</v>
      </c>
      <c r="B100" s="10" t="s">
        <v>210</v>
      </c>
      <c r="C100" s="9">
        <v>0.42912919999999999</v>
      </c>
      <c r="D100" s="11">
        <v>-0.29859883926706909</v>
      </c>
      <c r="E100" s="11">
        <v>-1.0026720533834264</v>
      </c>
      <c r="F100" s="11">
        <v>-0.66478506176957852</v>
      </c>
      <c r="G100" s="11">
        <v>0.10067871759005524</v>
      </c>
      <c r="H100" s="10" t="s">
        <v>128</v>
      </c>
    </row>
    <row r="101" spans="1:8" x14ac:dyDescent="0.3">
      <c r="A101" s="10" t="s">
        <v>213</v>
      </c>
      <c r="B101" s="10" t="s">
        <v>214</v>
      </c>
      <c r="C101" s="9">
        <v>0.40388249999999998</v>
      </c>
      <c r="D101" s="11">
        <v>-0.56972748409710094</v>
      </c>
      <c r="E101" s="11">
        <v>-0.82042552506607547</v>
      </c>
      <c r="F101" s="11">
        <v>-0.61549527707285989</v>
      </c>
      <c r="G101" s="11">
        <v>4.573006816003139E-2</v>
      </c>
      <c r="H101" s="10" t="s">
        <v>128</v>
      </c>
    </row>
    <row r="102" spans="1:8" x14ac:dyDescent="0.3">
      <c r="A102" s="10" t="s">
        <v>50</v>
      </c>
      <c r="B102" s="10" t="s">
        <v>51</v>
      </c>
      <c r="C102" s="9">
        <v>0.30535099999999998</v>
      </c>
      <c r="D102" s="11">
        <v>-0.86669096240072063</v>
      </c>
      <c r="E102" s="11">
        <v>-1.0147281410750222</v>
      </c>
      <c r="F102" s="11">
        <v>-0.37826033669133202</v>
      </c>
      <c r="G102" s="11">
        <v>9.1294051079085503E-2</v>
      </c>
      <c r="H102" s="10" t="s">
        <v>128</v>
      </c>
    </row>
    <row r="103" spans="1:8" x14ac:dyDescent="0.3">
      <c r="A103" s="10" t="s">
        <v>54</v>
      </c>
      <c r="B103" s="10" t="s">
        <v>55</v>
      </c>
      <c r="C103" s="9">
        <v>0.54374299999999998</v>
      </c>
      <c r="D103" s="11">
        <v>-0.63851138091120219</v>
      </c>
      <c r="E103" s="11">
        <v>-0.81659362556018755</v>
      </c>
      <c r="F103" s="11">
        <v>-0.30202950290914354</v>
      </c>
      <c r="G103" s="11">
        <v>-8.8696871786655695E-2</v>
      </c>
      <c r="H103" s="10" t="s">
        <v>128</v>
      </c>
    </row>
    <row r="104" spans="1:8" x14ac:dyDescent="0.3">
      <c r="A104" s="10" t="s">
        <v>219</v>
      </c>
      <c r="B104" s="10" t="s">
        <v>220</v>
      </c>
      <c r="C104" s="9">
        <v>0.53855489999999995</v>
      </c>
      <c r="D104" s="11">
        <v>-0.21714969917519616</v>
      </c>
      <c r="E104" s="11">
        <v>-0.59378080583393333</v>
      </c>
      <c r="F104" s="11">
        <v>-0.29883773131371683</v>
      </c>
      <c r="G104" s="11">
        <v>-0.12835972168647622</v>
      </c>
      <c r="H104" s="10" t="s">
        <v>128</v>
      </c>
    </row>
    <row r="105" spans="1:8" x14ac:dyDescent="0.3">
      <c r="A105" s="10" t="s">
        <v>266</v>
      </c>
      <c r="B105" s="10" t="s">
        <v>267</v>
      </c>
      <c r="C105" s="9">
        <v>0.50506019999999996</v>
      </c>
      <c r="D105" s="11">
        <v>-0.28138010571214067</v>
      </c>
      <c r="E105" s="11">
        <v>-0.72508715116861056</v>
      </c>
      <c r="F105" s="11">
        <v>-0.29213929251623</v>
      </c>
      <c r="G105" s="11">
        <v>-0.21451999354355278</v>
      </c>
      <c r="H105" s="10" t="s">
        <v>128</v>
      </c>
    </row>
    <row r="106" spans="1:8" x14ac:dyDescent="0.3">
      <c r="A106" s="10" t="s">
        <v>235</v>
      </c>
      <c r="B106" s="10" t="s">
        <v>236</v>
      </c>
      <c r="C106" s="9">
        <v>0.23530580000000001</v>
      </c>
      <c r="D106" s="11">
        <v>-0.53114678019367334</v>
      </c>
      <c r="E106" s="11">
        <v>-1.0241360862251687</v>
      </c>
      <c r="F106" s="11">
        <v>-0.17602672457215301</v>
      </c>
      <c r="G106" s="11">
        <v>-0.20079484478265031</v>
      </c>
      <c r="H106" s="10" t="s">
        <v>128</v>
      </c>
    </row>
    <row r="107" spans="1:8" x14ac:dyDescent="0.3">
      <c r="A107" s="10" t="s">
        <v>215</v>
      </c>
      <c r="B107" s="10" t="s">
        <v>216</v>
      </c>
      <c r="C107" s="9">
        <v>0.29676730000000001</v>
      </c>
      <c r="D107" s="11">
        <v>-0.52422275645702388</v>
      </c>
      <c r="E107" s="11">
        <v>-0.78762201038883595</v>
      </c>
      <c r="F107" s="11">
        <v>-0.16718227418052445</v>
      </c>
      <c r="G107" s="11">
        <v>0.21072496103867125</v>
      </c>
      <c r="H107" s="10" t="s">
        <v>128</v>
      </c>
    </row>
    <row r="108" spans="1:8" x14ac:dyDescent="0.3">
      <c r="A108" s="10" t="s">
        <v>211</v>
      </c>
      <c r="B108" s="10" t="s">
        <v>212</v>
      </c>
      <c r="C108" s="9">
        <v>0.27134069999999999</v>
      </c>
      <c r="D108" s="11">
        <v>-0.21756677546759812</v>
      </c>
      <c r="E108" s="11">
        <v>-0.90745881380161431</v>
      </c>
      <c r="F108" s="11">
        <v>-3.5358265184063986E-2</v>
      </c>
      <c r="G108" s="11">
        <v>0.11791803396495729</v>
      </c>
      <c r="H108" s="10" t="s">
        <v>128</v>
      </c>
    </row>
    <row r="109" spans="1:8" x14ac:dyDescent="0.3">
      <c r="A109" s="10" t="s">
        <v>254</v>
      </c>
      <c r="B109" s="10" t="s">
        <v>255</v>
      </c>
      <c r="C109" s="9">
        <v>0.35297529999999999</v>
      </c>
      <c r="D109" s="11">
        <v>0.28998247218740009</v>
      </c>
      <c r="E109" s="11">
        <v>-0.83245026425784752</v>
      </c>
      <c r="F109" s="11">
        <v>-1.688843306652883</v>
      </c>
      <c r="G109" s="11">
        <v>-0.78374109366861044</v>
      </c>
      <c r="H109" s="10" t="e">
        <v>#N/A</v>
      </c>
    </row>
    <row r="110" spans="1:8" x14ac:dyDescent="0.3">
      <c r="A110" s="10" t="s">
        <v>287</v>
      </c>
      <c r="B110" s="10" t="s">
        <v>288</v>
      </c>
      <c r="C110" s="9">
        <v>0.1301088</v>
      </c>
      <c r="D110" s="11">
        <v>-1.2729686688983499E-2</v>
      </c>
      <c r="E110" s="11">
        <v>-0.58638613015334828</v>
      </c>
      <c r="F110" s="11">
        <v>-1.3097535986581483</v>
      </c>
      <c r="G110" s="11">
        <v>-0.81568945376180357</v>
      </c>
      <c r="H110" s="10" t="e">
        <v>#N/A</v>
      </c>
    </row>
    <row r="111" spans="1:8" x14ac:dyDescent="0.3">
      <c r="A111" s="10" t="s">
        <v>285</v>
      </c>
      <c r="B111" s="10" t="s">
        <v>286</v>
      </c>
      <c r="C111" s="9">
        <v>0.13581940000000001</v>
      </c>
      <c r="D111" s="11">
        <v>-0.13546487541502106</v>
      </c>
      <c r="E111" s="11">
        <v>-0.58832347607944913</v>
      </c>
      <c r="F111" s="11">
        <v>-1.2945049394621384</v>
      </c>
      <c r="G111" s="11">
        <v>-0.76012915181020579</v>
      </c>
      <c r="H111" s="10" t="e">
        <v>#N/A</v>
      </c>
    </row>
    <row r="112" spans="1:8" x14ac:dyDescent="0.3">
      <c r="A112" s="10" t="s">
        <v>88</v>
      </c>
      <c r="B112" s="10" t="s">
        <v>63</v>
      </c>
      <c r="C112" s="9">
        <v>2.5077469999999998E-3</v>
      </c>
      <c r="D112" s="11">
        <v>-0.62436704478716232</v>
      </c>
      <c r="E112" s="11">
        <v>-0.80797235986742033</v>
      </c>
      <c r="F112" s="11">
        <v>-1.0476560075414416</v>
      </c>
      <c r="G112" s="11">
        <v>-1.000216019296889</v>
      </c>
      <c r="H112" s="10" t="e">
        <v>#N/A</v>
      </c>
    </row>
    <row r="113" spans="1:8" x14ac:dyDescent="0.3">
      <c r="A113" s="10" t="s">
        <v>281</v>
      </c>
      <c r="B113" s="10" t="s">
        <v>282</v>
      </c>
      <c r="C113" s="9">
        <v>0.1829933</v>
      </c>
      <c r="D113" s="11">
        <v>-0.11944730432666495</v>
      </c>
      <c r="E113" s="11">
        <v>-0.60626851667920589</v>
      </c>
      <c r="F113" s="11">
        <v>-0.99011130120868085</v>
      </c>
      <c r="G113" s="11">
        <v>-0.32717920976952825</v>
      </c>
      <c r="H113" s="10" t="e">
        <v>#N/A</v>
      </c>
    </row>
    <row r="114" spans="1:8" x14ac:dyDescent="0.3">
      <c r="A114" s="10" t="s">
        <v>68</v>
      </c>
      <c r="B114" s="10" t="s">
        <v>63</v>
      </c>
      <c r="C114" s="9">
        <v>0.14469470000000001</v>
      </c>
      <c r="D114" s="11">
        <v>-0.73664453585725931</v>
      </c>
      <c r="E114" s="11">
        <v>-1.1637352667541851</v>
      </c>
      <c r="F114" s="11">
        <v>-0.96375307615381278</v>
      </c>
      <c r="G114" s="11">
        <v>-0.53525319634633606</v>
      </c>
      <c r="H114" s="10" t="e">
        <v>#N/A</v>
      </c>
    </row>
    <row r="115" spans="1:8" x14ac:dyDescent="0.3">
      <c r="A115" s="10" t="s">
        <v>64</v>
      </c>
      <c r="B115" s="10" t="s">
        <v>65</v>
      </c>
      <c r="C115" s="9">
        <v>0.46475899999999998</v>
      </c>
      <c r="D115" s="11">
        <v>-0.78988444888904485</v>
      </c>
      <c r="E115" s="11">
        <v>-1.0077002987754446</v>
      </c>
      <c r="F115" s="11">
        <v>-0.93111160460710396</v>
      </c>
      <c r="G115" s="11">
        <v>-0.27944884814763082</v>
      </c>
      <c r="H115" s="10" t="e">
        <v>#N/A</v>
      </c>
    </row>
    <row r="116" spans="1:8" x14ac:dyDescent="0.3">
      <c r="A116" s="10" t="s">
        <v>237</v>
      </c>
      <c r="B116" s="10" t="s">
        <v>238</v>
      </c>
      <c r="C116" s="9">
        <v>9.2375479999999996E-2</v>
      </c>
      <c r="D116" s="11">
        <v>-0.20886991005874683</v>
      </c>
      <c r="E116" s="11">
        <v>-1.0224562296969695</v>
      </c>
      <c r="F116" s="11">
        <v>-0.73500184256555967</v>
      </c>
      <c r="G116" s="11">
        <v>-0.92088709254435841</v>
      </c>
      <c r="H116" s="10" t="e">
        <v>#N/A</v>
      </c>
    </row>
    <row r="117" spans="1:8" x14ac:dyDescent="0.3">
      <c r="A117" s="10" t="s">
        <v>244</v>
      </c>
      <c r="B117" s="10" t="s">
        <v>245</v>
      </c>
      <c r="C117" s="9">
        <v>0.3520102</v>
      </c>
      <c r="D117" s="11">
        <v>8.7481506950939647E-2</v>
      </c>
      <c r="E117" s="11">
        <v>-0.89772214741799816</v>
      </c>
      <c r="F117" s="11">
        <v>-0.66464853107401778</v>
      </c>
      <c r="G117" s="11">
        <v>-0.733902706073426</v>
      </c>
      <c r="H117" s="10" t="e">
        <v>#N/A</v>
      </c>
    </row>
    <row r="118" spans="1:8" x14ac:dyDescent="0.3">
      <c r="A118" s="10" t="s">
        <v>248</v>
      </c>
      <c r="B118" s="10" t="s">
        <v>249</v>
      </c>
      <c r="C118" s="9">
        <v>0.39821430000000002</v>
      </c>
      <c r="D118" s="11">
        <v>-0.14686404064432812</v>
      </c>
      <c r="E118" s="11">
        <v>-0.86814686466018598</v>
      </c>
      <c r="F118" s="11">
        <v>-0.52376720053205938</v>
      </c>
      <c r="G118" s="11">
        <v>-0.77629754594959188</v>
      </c>
      <c r="H118" s="10" t="e">
        <v>#N/A</v>
      </c>
    </row>
    <row r="119" spans="1:8" x14ac:dyDescent="0.3">
      <c r="A119" s="10" t="s">
        <v>83</v>
      </c>
      <c r="B119" s="10" t="s">
        <v>63</v>
      </c>
      <c r="C119" s="9">
        <v>0.3491802</v>
      </c>
      <c r="D119" s="11">
        <v>-0.63481934039863375</v>
      </c>
      <c r="E119" s="11">
        <v>-0.79341789985344413</v>
      </c>
      <c r="F119" s="11">
        <v>-0.51994132510626412</v>
      </c>
      <c r="G119" s="11">
        <v>-6.6149376255165759E-2</v>
      </c>
      <c r="H119" s="10" t="e">
        <v>#N/A</v>
      </c>
    </row>
    <row r="120" spans="1:8" x14ac:dyDescent="0.3">
      <c r="A120" s="10" t="s">
        <v>78</v>
      </c>
      <c r="B120" s="10" t="s">
        <v>73</v>
      </c>
      <c r="C120" s="9">
        <v>0.30606670000000002</v>
      </c>
      <c r="D120" s="11">
        <v>-0.67157687154490797</v>
      </c>
      <c r="E120" s="11">
        <v>-0.65586409674851331</v>
      </c>
      <c r="F120" s="11">
        <v>-0.23570064664038151</v>
      </c>
      <c r="G120" s="11">
        <v>-5.6089095691257584E-2</v>
      </c>
      <c r="H120" s="10" t="e">
        <v>#N/A</v>
      </c>
    </row>
    <row r="121" spans="1:8" x14ac:dyDescent="0.3">
      <c r="A121" s="10" t="s">
        <v>279</v>
      </c>
      <c r="B121" s="10" t="s">
        <v>63</v>
      </c>
      <c r="C121" s="9">
        <v>0.17787600000000001</v>
      </c>
      <c r="D121" s="11">
        <v>-0.31802133885000283</v>
      </c>
      <c r="E121" s="11">
        <v>-0.61972339737627291</v>
      </c>
      <c r="F121" s="11">
        <v>-3.6491789310866357E-2</v>
      </c>
      <c r="G121" s="11">
        <v>-6.5035477638212838E-2</v>
      </c>
      <c r="H121" s="10" t="e">
        <v>#N/A</v>
      </c>
    </row>
    <row r="122" spans="1:8" x14ac:dyDescent="0.3">
      <c r="A122" s="10" t="s">
        <v>62</v>
      </c>
      <c r="B122" s="10" t="s">
        <v>63</v>
      </c>
      <c r="C122" s="9">
        <v>0.281412</v>
      </c>
      <c r="D122" s="11">
        <v>-0.81049431167929953</v>
      </c>
      <c r="E122" s="11">
        <v>-0.90735245697194589</v>
      </c>
      <c r="F122" s="11">
        <v>-1.7316767041442249E-2</v>
      </c>
      <c r="G122" s="11">
        <v>-0.63146415905358111</v>
      </c>
      <c r="H122" s="10" t="e">
        <v>#N/A</v>
      </c>
    </row>
    <row r="123" spans="1:8" x14ac:dyDescent="0.3">
      <c r="A123" s="10" t="s">
        <v>280</v>
      </c>
      <c r="B123" s="10" t="s">
        <v>63</v>
      </c>
      <c r="C123" s="9">
        <v>0.50042560000000003</v>
      </c>
      <c r="D123" s="11">
        <v>-0.58224944283660229</v>
      </c>
      <c r="E123" s="11">
        <v>-0.60909299477516754</v>
      </c>
      <c r="F123" s="11">
        <v>0.36050613918205499</v>
      </c>
      <c r="G123" s="11">
        <v>-0.6030727257846541</v>
      </c>
      <c r="H123" s="10" t="e">
        <v>#N/A</v>
      </c>
    </row>
    <row r="124" spans="1:8" x14ac:dyDescent="0.3">
      <c r="A124" s="10" t="s">
        <v>274</v>
      </c>
      <c r="B124" s="10" t="s">
        <v>63</v>
      </c>
      <c r="C124" s="9">
        <v>9.8903110000000002E-2</v>
      </c>
      <c r="D124" s="11">
        <v>-0.48216893713345865</v>
      </c>
      <c r="E124" s="11">
        <v>-0.65506385745624596</v>
      </c>
      <c r="F124" s="11">
        <v>0.45189932674207173</v>
      </c>
      <c r="G124" s="11">
        <v>-0.51590387086798106</v>
      </c>
      <c r="H124" s="10" t="e">
        <v>#N/A</v>
      </c>
    </row>
    <row r="125" spans="1:8" x14ac:dyDescent="0.3">
      <c r="A125" s="10" t="s">
        <v>277</v>
      </c>
      <c r="B125" s="10" t="s">
        <v>278</v>
      </c>
      <c r="C125" s="9">
        <v>0.31201499999999999</v>
      </c>
      <c r="D125" s="11">
        <v>-0.53621899332643252</v>
      </c>
      <c r="E125" s="11">
        <v>-0.63077788232800025</v>
      </c>
      <c r="F125" s="11">
        <v>0.58710565313654772</v>
      </c>
      <c r="G125" s="11">
        <v>-0.45411772682109725</v>
      </c>
      <c r="H125" s="10" t="e">
        <v>#N/A</v>
      </c>
    </row>
    <row r="126" spans="1:8" x14ac:dyDescent="0.3">
      <c r="A126" s="10" t="s">
        <v>112</v>
      </c>
      <c r="B126" s="10" t="s">
        <v>63</v>
      </c>
      <c r="C126" s="9">
        <v>7.6445699999999998E-3</v>
      </c>
      <c r="D126" s="11">
        <v>0.70464887445177316</v>
      </c>
      <c r="E126" s="11">
        <v>0.77310264830169217</v>
      </c>
      <c r="F126" s="11">
        <v>0.66660392024746029</v>
      </c>
      <c r="G126" s="11">
        <v>0.70669297636447526</v>
      </c>
      <c r="H126" s="10" t="e">
        <v>#N/A</v>
      </c>
    </row>
    <row r="127" spans="1:8" x14ac:dyDescent="0.3">
      <c r="A127" s="10" t="s">
        <v>29</v>
      </c>
      <c r="B127" s="10" t="s">
        <v>30</v>
      </c>
      <c r="C127" s="9">
        <v>0.12973889999999999</v>
      </c>
      <c r="D127" s="11">
        <v>0.94463830047902098</v>
      </c>
      <c r="E127" s="11">
        <v>0.88686705733762428</v>
      </c>
      <c r="F127" s="11">
        <v>0.80062878001922277</v>
      </c>
      <c r="G127" s="11">
        <v>0.901162047306867</v>
      </c>
      <c r="H127" s="10" t="e">
        <v>#N/A</v>
      </c>
    </row>
  </sheetData>
  <conditionalFormatting sqref="D2:G1048576">
    <cfRule type="colorScale" priority="1">
      <colorScale>
        <cfvo type="num" val="-1"/>
        <cfvo type="num" val="0"/>
        <cfvo type="num" val="1"/>
        <color theme="4"/>
        <color theme="0"/>
        <color theme="5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9"/>
  <sheetViews>
    <sheetView workbookViewId="0">
      <selection activeCell="F6" sqref="F6"/>
    </sheetView>
  </sheetViews>
  <sheetFormatPr defaultRowHeight="14.4" x14ac:dyDescent="0.3"/>
  <cols>
    <col min="1" max="1" width="10.6640625" style="13" customWidth="1"/>
    <col min="2" max="2" width="56.5546875" style="13" customWidth="1"/>
    <col min="4" max="7" width="9.109375" style="14"/>
    <col min="8" max="8" width="60.6640625" customWidth="1"/>
  </cols>
  <sheetData>
    <row r="1" spans="1:8" s="6" customFormat="1" x14ac:dyDescent="0.3">
      <c r="A1" s="3" t="s">
        <v>0</v>
      </c>
      <c r="B1" s="3" t="s">
        <v>1</v>
      </c>
      <c r="C1" s="3" t="s">
        <v>137</v>
      </c>
      <c r="D1" s="2" t="s">
        <v>115</v>
      </c>
      <c r="E1" s="2" t="s">
        <v>116</v>
      </c>
      <c r="F1" s="2" t="s">
        <v>117</v>
      </c>
      <c r="G1" s="2" t="s">
        <v>118</v>
      </c>
      <c r="H1" s="3" t="s">
        <v>138</v>
      </c>
    </row>
    <row r="2" spans="1:8" x14ac:dyDescent="0.3">
      <c r="A2" s="13" t="s">
        <v>225</v>
      </c>
      <c r="B2" s="13" t="s">
        <v>226</v>
      </c>
      <c r="C2" s="12">
        <v>8.7229860000000006E-2</v>
      </c>
      <c r="D2" s="14">
        <v>-0.58057692329420829</v>
      </c>
      <c r="E2" s="14">
        <v>-2.5278443401782362</v>
      </c>
      <c r="F2" s="14">
        <v>-3.2062437583224828</v>
      </c>
      <c r="G2" s="14">
        <v>-2.8791221349674148</v>
      </c>
      <c r="H2" s="13" t="s">
        <v>124</v>
      </c>
    </row>
    <row r="3" spans="1:8" x14ac:dyDescent="0.3">
      <c r="A3" s="13" t="s">
        <v>38</v>
      </c>
      <c r="B3" s="13" t="s">
        <v>39</v>
      </c>
      <c r="C3" s="12">
        <v>0.1115268</v>
      </c>
      <c r="D3" s="14">
        <v>-1.2466666102156738</v>
      </c>
      <c r="E3" s="14">
        <v>-1.8191828962212711</v>
      </c>
      <c r="F3" s="14">
        <v>-1.9897895371863932</v>
      </c>
      <c r="G3" s="14">
        <v>-1.1379993406873177</v>
      </c>
      <c r="H3" s="13" t="s">
        <v>124</v>
      </c>
    </row>
    <row r="4" spans="1:8" x14ac:dyDescent="0.3">
      <c r="A4" s="13" t="s">
        <v>171</v>
      </c>
      <c r="B4" s="13" t="s">
        <v>172</v>
      </c>
      <c r="C4" s="12">
        <v>0.15439890000000001</v>
      </c>
      <c r="D4" s="14">
        <v>0.1134432371504227</v>
      </c>
      <c r="E4" s="14">
        <v>-0.81301633746432256</v>
      </c>
      <c r="F4" s="14">
        <v>-1.8457055053293563</v>
      </c>
      <c r="G4" s="14">
        <v>-0.66409826922659887</v>
      </c>
      <c r="H4" s="13" t="s">
        <v>124</v>
      </c>
    </row>
    <row r="5" spans="1:8" x14ac:dyDescent="0.3">
      <c r="A5" s="13" t="s">
        <v>40</v>
      </c>
      <c r="B5" s="13" t="s">
        <v>41</v>
      </c>
      <c r="C5" s="12">
        <v>8.1103670000000003E-2</v>
      </c>
      <c r="D5" s="14">
        <v>-0.95965672205709196</v>
      </c>
      <c r="E5" s="14">
        <v>-1.0625598218766092</v>
      </c>
      <c r="F5" s="14">
        <v>-1.7707594420274368</v>
      </c>
      <c r="G5" s="14">
        <v>-0.90710325701992089</v>
      </c>
      <c r="H5" s="13" t="s">
        <v>124</v>
      </c>
    </row>
    <row r="6" spans="1:8" x14ac:dyDescent="0.3">
      <c r="A6" s="13" t="s">
        <v>16</v>
      </c>
      <c r="B6" s="13" t="s">
        <v>17</v>
      </c>
      <c r="C6" s="12">
        <v>7.2049669999999996E-2</v>
      </c>
      <c r="D6" s="14">
        <v>-0.61739711367674421</v>
      </c>
      <c r="E6" s="14">
        <v>-0.82304162027918892</v>
      </c>
      <c r="F6" s="14">
        <v>-1.7023608674641484</v>
      </c>
      <c r="G6" s="14">
        <v>-1.0592408837128908</v>
      </c>
      <c r="H6" s="13" t="s">
        <v>124</v>
      </c>
    </row>
    <row r="7" spans="1:8" x14ac:dyDescent="0.3">
      <c r="A7" s="13" t="s">
        <v>42</v>
      </c>
      <c r="B7" s="13" t="s">
        <v>43</v>
      </c>
      <c r="C7" s="12">
        <v>0.17682970000000001</v>
      </c>
      <c r="D7" s="14">
        <v>-0.89458524105976822</v>
      </c>
      <c r="E7" s="14">
        <v>-0.96337163875261322</v>
      </c>
      <c r="F7" s="14">
        <v>-1.5958439630836452</v>
      </c>
      <c r="G7" s="14">
        <v>-0.47093496146891189</v>
      </c>
      <c r="H7" s="13" t="s">
        <v>124</v>
      </c>
    </row>
    <row r="8" spans="1:8" x14ac:dyDescent="0.3">
      <c r="A8" s="13" t="s">
        <v>231</v>
      </c>
      <c r="B8" s="13" t="s">
        <v>232</v>
      </c>
      <c r="C8" s="12">
        <v>0.17189989999999999</v>
      </c>
      <c r="D8" s="14">
        <v>-0.51194083602636209</v>
      </c>
      <c r="E8" s="14">
        <v>-1.0798370450470827</v>
      </c>
      <c r="F8" s="14">
        <v>-1.5703701461915964</v>
      </c>
      <c r="G8" s="14">
        <v>-0.81148645111044293</v>
      </c>
      <c r="H8" s="13" t="s">
        <v>124</v>
      </c>
    </row>
    <row r="9" spans="1:8" x14ac:dyDescent="0.3">
      <c r="A9" s="13" t="s">
        <v>325</v>
      </c>
      <c r="B9" s="13" t="s">
        <v>326</v>
      </c>
      <c r="C9" s="12">
        <v>0.60543230000000003</v>
      </c>
      <c r="D9" s="14">
        <v>0.5499342684876658</v>
      </c>
      <c r="E9" s="14">
        <v>-0.42190782333188048</v>
      </c>
      <c r="F9" s="14">
        <v>-1.5509353578045619</v>
      </c>
      <c r="G9" s="14">
        <v>-1.2490347048441834</v>
      </c>
      <c r="H9" s="13" t="s">
        <v>124</v>
      </c>
    </row>
    <row r="10" spans="1:8" x14ac:dyDescent="0.3">
      <c r="A10" s="13" t="s">
        <v>411</v>
      </c>
      <c r="B10" s="13" t="s">
        <v>412</v>
      </c>
      <c r="C10" s="12">
        <v>0.1309806</v>
      </c>
      <c r="D10" s="14">
        <v>-0.55625797452363557</v>
      </c>
      <c r="E10" s="14">
        <v>-0.4831269719568011</v>
      </c>
      <c r="F10" s="14">
        <v>-1.4932598728831945</v>
      </c>
      <c r="G10" s="14">
        <v>-0.71736878142567739</v>
      </c>
      <c r="H10" s="13" t="s">
        <v>124</v>
      </c>
    </row>
    <row r="11" spans="1:8" x14ac:dyDescent="0.3">
      <c r="A11" s="13" t="s">
        <v>36</v>
      </c>
      <c r="B11" s="13" t="s">
        <v>37</v>
      </c>
      <c r="C11" s="12">
        <v>0.48646600000000001</v>
      </c>
      <c r="D11" s="14">
        <v>0.93084048922303808</v>
      </c>
      <c r="E11" s="14">
        <v>-7.1343390323323166E-2</v>
      </c>
      <c r="F11" s="14">
        <v>-1.3119267718314824</v>
      </c>
      <c r="G11" s="14">
        <v>-0.61265018882362132</v>
      </c>
      <c r="H11" s="13" t="s">
        <v>124</v>
      </c>
    </row>
    <row r="12" spans="1:8" x14ac:dyDescent="0.3">
      <c r="A12" s="13" t="s">
        <v>428</v>
      </c>
      <c r="B12" s="13" t="s">
        <v>429</v>
      </c>
      <c r="C12" s="12">
        <v>0.28298089999999998</v>
      </c>
      <c r="D12" s="14">
        <v>0.43579659007158272</v>
      </c>
      <c r="E12" s="14">
        <v>-0.42022936076535478</v>
      </c>
      <c r="F12" s="14">
        <v>-1.2931043801211501</v>
      </c>
      <c r="G12" s="14">
        <v>-0.82557932998438899</v>
      </c>
      <c r="H12" s="13" t="s">
        <v>124</v>
      </c>
    </row>
    <row r="13" spans="1:8" x14ac:dyDescent="0.3">
      <c r="A13" s="13" t="s">
        <v>44</v>
      </c>
      <c r="B13" s="13" t="s">
        <v>45</v>
      </c>
      <c r="C13" s="12">
        <v>0.28633259999999999</v>
      </c>
      <c r="D13" s="14">
        <v>-0.68897515914046648</v>
      </c>
      <c r="E13" s="14">
        <v>-1.3111214671851017</v>
      </c>
      <c r="F13" s="14">
        <v>-1.2425402553796452</v>
      </c>
      <c r="G13" s="14">
        <v>-0.78745477591442281</v>
      </c>
      <c r="H13" s="13" t="s">
        <v>124</v>
      </c>
    </row>
    <row r="14" spans="1:8" x14ac:dyDescent="0.3">
      <c r="A14" s="13" t="s">
        <v>156</v>
      </c>
      <c r="B14" s="13" t="s">
        <v>63</v>
      </c>
      <c r="C14" s="12">
        <v>1.425948E-2</v>
      </c>
      <c r="D14" s="14">
        <v>-0.10096585706112982</v>
      </c>
      <c r="E14" s="14">
        <v>-0.6131838642316797</v>
      </c>
      <c r="F14" s="14">
        <v>-1.135275937903957</v>
      </c>
      <c r="G14" s="14">
        <v>-0.72938045359416026</v>
      </c>
      <c r="H14" s="13" t="s">
        <v>124</v>
      </c>
    </row>
    <row r="15" spans="1:8" x14ac:dyDescent="0.3">
      <c r="A15" s="13" t="s">
        <v>153</v>
      </c>
      <c r="B15" s="13" t="s">
        <v>154</v>
      </c>
      <c r="C15" s="12">
        <v>0.2438313</v>
      </c>
      <c r="D15" s="14">
        <v>-0.27546003017031728</v>
      </c>
      <c r="E15" s="14">
        <v>-0.73901720093223411</v>
      </c>
      <c r="F15" s="14">
        <v>-1.100135828394837</v>
      </c>
      <c r="G15" s="14">
        <v>-0.42832198091481116</v>
      </c>
      <c r="H15" s="13" t="s">
        <v>124</v>
      </c>
    </row>
    <row r="16" spans="1:8" x14ac:dyDescent="0.3">
      <c r="A16" s="13" t="s">
        <v>430</v>
      </c>
      <c r="B16" s="13" t="s">
        <v>431</v>
      </c>
      <c r="C16" s="12">
        <v>0.32778119999999999</v>
      </c>
      <c r="D16" s="14">
        <v>0.51704437874339737</v>
      </c>
      <c r="E16" s="14">
        <v>-0.44748650994351458</v>
      </c>
      <c r="F16" s="14">
        <v>-1.0960021467521877</v>
      </c>
      <c r="G16" s="14">
        <v>-0.69638395072891779</v>
      </c>
      <c r="H16" s="13" t="s">
        <v>124</v>
      </c>
    </row>
    <row r="17" spans="1:8" x14ac:dyDescent="0.3">
      <c r="A17" s="13" t="s">
        <v>373</v>
      </c>
      <c r="B17" s="13" t="s">
        <v>374</v>
      </c>
      <c r="C17" s="12">
        <v>0.27380080000000001</v>
      </c>
      <c r="D17" s="14">
        <v>0.10755011548210236</v>
      </c>
      <c r="E17" s="14">
        <v>-0.48291743308448487</v>
      </c>
      <c r="F17" s="14">
        <v>-1.0258258071363238</v>
      </c>
      <c r="G17" s="14">
        <v>-0.55202402687136709</v>
      </c>
      <c r="H17" s="13" t="s">
        <v>124</v>
      </c>
    </row>
    <row r="18" spans="1:8" x14ac:dyDescent="0.3">
      <c r="A18" s="13" t="s">
        <v>193</v>
      </c>
      <c r="B18" s="13" t="s">
        <v>194</v>
      </c>
      <c r="C18" s="12">
        <v>0.1157161</v>
      </c>
      <c r="D18" s="14">
        <v>-0.44604596770003879</v>
      </c>
      <c r="E18" s="14">
        <v>-0.70416804398828425</v>
      </c>
      <c r="F18" s="14">
        <v>-1.0144473542096848</v>
      </c>
      <c r="G18" s="14">
        <v>-0.4384968951870285</v>
      </c>
      <c r="H18" s="13" t="s">
        <v>124</v>
      </c>
    </row>
    <row r="19" spans="1:8" x14ac:dyDescent="0.3">
      <c r="A19" s="13" t="s">
        <v>155</v>
      </c>
      <c r="B19" s="13" t="s">
        <v>154</v>
      </c>
      <c r="C19" s="12">
        <v>0.31903870000000001</v>
      </c>
      <c r="D19" s="14">
        <v>-0.34769766503199545</v>
      </c>
      <c r="E19" s="14">
        <v>-0.73289388792957477</v>
      </c>
      <c r="F19" s="14">
        <v>-0.91746062580297216</v>
      </c>
      <c r="G19" s="14">
        <v>-0.52109023309451497</v>
      </c>
      <c r="H19" s="13" t="s">
        <v>124</v>
      </c>
    </row>
    <row r="20" spans="1:8" x14ac:dyDescent="0.3">
      <c r="A20" s="13" t="s">
        <v>480</v>
      </c>
      <c r="B20" s="13" t="s">
        <v>481</v>
      </c>
      <c r="C20" s="12">
        <v>0.46637780000000001</v>
      </c>
      <c r="D20" s="14">
        <v>-0.33987527364926667</v>
      </c>
      <c r="E20" s="14">
        <v>0.1289882553786848</v>
      </c>
      <c r="F20" s="14">
        <v>-0.90767939506612627</v>
      </c>
      <c r="G20" s="14">
        <v>-0.52197771546489458</v>
      </c>
      <c r="H20" s="13" t="s">
        <v>124</v>
      </c>
    </row>
    <row r="21" spans="1:8" x14ac:dyDescent="0.3">
      <c r="A21" s="13" t="s">
        <v>191</v>
      </c>
      <c r="B21" s="13" t="s">
        <v>192</v>
      </c>
      <c r="C21" s="12">
        <v>0.61590630000000002</v>
      </c>
      <c r="D21" s="14">
        <v>-0.50587173747253789</v>
      </c>
      <c r="E21" s="14">
        <v>-1.0189969924484905</v>
      </c>
      <c r="F21" s="14">
        <v>-0.88650633403430024</v>
      </c>
      <c r="G21" s="14">
        <v>-0.45097189941011173</v>
      </c>
      <c r="H21" s="13" t="s">
        <v>124</v>
      </c>
    </row>
    <row r="22" spans="1:8" x14ac:dyDescent="0.3">
      <c r="A22" s="13" t="s">
        <v>327</v>
      </c>
      <c r="B22" s="13" t="s">
        <v>328</v>
      </c>
      <c r="C22" s="12">
        <v>0.20691470000000001</v>
      </c>
      <c r="D22" s="14">
        <v>-0.27071716772911592</v>
      </c>
      <c r="E22" s="14">
        <v>-0.14830777649430046</v>
      </c>
      <c r="F22" s="14">
        <v>-0.88595949960400522</v>
      </c>
      <c r="G22" s="14">
        <v>-0.27608114609802042</v>
      </c>
      <c r="H22" s="13" t="s">
        <v>124</v>
      </c>
    </row>
    <row r="23" spans="1:8" x14ac:dyDescent="0.3">
      <c r="A23" s="13" t="s">
        <v>418</v>
      </c>
      <c r="B23" s="13" t="s">
        <v>419</v>
      </c>
      <c r="C23" s="12">
        <v>0.33266600000000002</v>
      </c>
      <c r="D23" s="14">
        <v>-0.38146154526792886</v>
      </c>
      <c r="E23" s="14">
        <v>-0.29414137229374115</v>
      </c>
      <c r="F23" s="14">
        <v>-0.87271785504811161</v>
      </c>
      <c r="G23" s="14">
        <v>-0.44212761614717072</v>
      </c>
      <c r="H23" s="13" t="s">
        <v>124</v>
      </c>
    </row>
    <row r="24" spans="1:8" x14ac:dyDescent="0.3">
      <c r="A24" s="13" t="s">
        <v>420</v>
      </c>
      <c r="B24" s="13" t="s">
        <v>421</v>
      </c>
      <c r="C24" s="12">
        <v>0.2267141</v>
      </c>
      <c r="D24" s="14">
        <v>-4.612174959377445E-2</v>
      </c>
      <c r="E24" s="14">
        <v>-0.50915188279937151</v>
      </c>
      <c r="F24" s="14">
        <v>-0.83119189798909587</v>
      </c>
      <c r="G24" s="14">
        <v>-0.70492654495280249</v>
      </c>
      <c r="H24" s="13" t="s">
        <v>124</v>
      </c>
    </row>
    <row r="25" spans="1:8" x14ac:dyDescent="0.3">
      <c r="A25" s="13" t="s">
        <v>367</v>
      </c>
      <c r="B25" s="13" t="s">
        <v>368</v>
      </c>
      <c r="C25" s="12">
        <v>0.3017473</v>
      </c>
      <c r="D25" s="14">
        <v>-0.14701046934944184</v>
      </c>
      <c r="E25" s="14">
        <v>-0.10021674795479774</v>
      </c>
      <c r="F25" s="14">
        <v>-0.82433087679180628</v>
      </c>
      <c r="G25" s="14">
        <v>-0.13979388942823892</v>
      </c>
      <c r="H25" s="13" t="s">
        <v>124</v>
      </c>
    </row>
    <row r="26" spans="1:8" x14ac:dyDescent="0.3">
      <c r="A26" s="13" t="s">
        <v>375</v>
      </c>
      <c r="B26" s="13" t="s">
        <v>376</v>
      </c>
      <c r="C26" s="12">
        <v>0.1849982</v>
      </c>
      <c r="D26" s="14">
        <v>-0.10833100341011113</v>
      </c>
      <c r="E26" s="14">
        <v>-0.14908752523593741</v>
      </c>
      <c r="F26" s="14">
        <v>-0.78844518216388726</v>
      </c>
      <c r="G26" s="14">
        <v>-0.52639401033719135</v>
      </c>
      <c r="H26" s="13" t="s">
        <v>124</v>
      </c>
    </row>
    <row r="27" spans="1:8" x14ac:dyDescent="0.3">
      <c r="A27" s="13" t="s">
        <v>414</v>
      </c>
      <c r="B27" s="13" t="s">
        <v>415</v>
      </c>
      <c r="C27" s="12">
        <v>0.43559779999999998</v>
      </c>
      <c r="D27" s="14">
        <v>-0.22903799244496115</v>
      </c>
      <c r="E27" s="14">
        <v>9.8581860066747767E-2</v>
      </c>
      <c r="F27" s="14">
        <v>-0.75291002338781832</v>
      </c>
      <c r="G27" s="14">
        <v>-4.802028940240996E-2</v>
      </c>
      <c r="H27" s="13" t="s">
        <v>124</v>
      </c>
    </row>
    <row r="28" spans="1:8" x14ac:dyDescent="0.3">
      <c r="A28" s="13" t="s">
        <v>413</v>
      </c>
      <c r="B28" s="13" t="s">
        <v>45</v>
      </c>
      <c r="C28" s="12">
        <v>5.434129E-2</v>
      </c>
      <c r="D28" s="14">
        <v>-0.25922861122440749</v>
      </c>
      <c r="E28" s="14">
        <v>-0.37781816414480096</v>
      </c>
      <c r="F28" s="14">
        <v>-0.74045564345302162</v>
      </c>
      <c r="G28" s="14">
        <v>-0.23518730873417104</v>
      </c>
      <c r="H28" s="13" t="s">
        <v>124</v>
      </c>
    </row>
    <row r="29" spans="1:8" x14ac:dyDescent="0.3">
      <c r="A29" s="13" t="s">
        <v>477</v>
      </c>
      <c r="B29" s="13" t="s">
        <v>476</v>
      </c>
      <c r="C29" s="12">
        <v>0.34133839999999999</v>
      </c>
      <c r="D29" s="14">
        <v>-1.5771675536805002E-2</v>
      </c>
      <c r="E29" s="14">
        <v>-0.30526598265056215</v>
      </c>
      <c r="F29" s="14">
        <v>-0.69014514556506112</v>
      </c>
      <c r="G29" s="14">
        <v>-0.35476303260360409</v>
      </c>
      <c r="H29" s="13" t="s">
        <v>124</v>
      </c>
    </row>
    <row r="30" spans="1:8" x14ac:dyDescent="0.3">
      <c r="A30" s="13" t="s">
        <v>329</v>
      </c>
      <c r="B30" s="13" t="s">
        <v>330</v>
      </c>
      <c r="C30" s="12">
        <v>0.32867950000000001</v>
      </c>
      <c r="D30" s="14">
        <v>8.0942297672383895E-2</v>
      </c>
      <c r="E30" s="14">
        <v>0.19233713104549513</v>
      </c>
      <c r="F30" s="14">
        <v>-0.63106352167505764</v>
      </c>
      <c r="G30" s="14">
        <v>-0.24675105901720756</v>
      </c>
      <c r="H30" s="13" t="s">
        <v>124</v>
      </c>
    </row>
    <row r="31" spans="1:8" x14ac:dyDescent="0.3">
      <c r="A31" s="13" t="s">
        <v>262</v>
      </c>
      <c r="B31" s="13" t="s">
        <v>263</v>
      </c>
      <c r="C31" s="12">
        <v>0.39664460000000001</v>
      </c>
      <c r="D31" s="14">
        <v>-0.18755414022205347</v>
      </c>
      <c r="E31" s="14">
        <v>-0.73356764697773569</v>
      </c>
      <c r="F31" s="14">
        <v>-0.60702110376725638</v>
      </c>
      <c r="G31" s="14">
        <v>-0.56786400483526989</v>
      </c>
      <c r="H31" s="13" t="s">
        <v>124</v>
      </c>
    </row>
    <row r="32" spans="1:8" x14ac:dyDescent="0.3">
      <c r="A32" s="13" t="s">
        <v>457</v>
      </c>
      <c r="B32" s="13" t="s">
        <v>458</v>
      </c>
      <c r="C32" s="12">
        <v>5.0173750000000003E-2</v>
      </c>
      <c r="D32" s="14">
        <v>-0.11770155512057021</v>
      </c>
      <c r="E32" s="14">
        <v>-0.12493490341703672</v>
      </c>
      <c r="F32" s="14">
        <v>-0.60004228876033538</v>
      </c>
      <c r="G32" s="14">
        <v>-0.40606431813762395</v>
      </c>
      <c r="H32" s="13" t="s">
        <v>124</v>
      </c>
    </row>
    <row r="33" spans="1:8" x14ac:dyDescent="0.3">
      <c r="A33" s="13" t="s">
        <v>540</v>
      </c>
      <c r="B33" s="13" t="s">
        <v>541</v>
      </c>
      <c r="C33" s="12">
        <v>0.32114710000000002</v>
      </c>
      <c r="D33" s="14">
        <v>0.27792526935834594</v>
      </c>
      <c r="E33" s="14">
        <v>0.21508900223066696</v>
      </c>
      <c r="F33" s="14">
        <v>-0.59759905798137092</v>
      </c>
      <c r="G33" s="14">
        <v>5.8069306353164547E-2</v>
      </c>
      <c r="H33" s="13" t="s">
        <v>124</v>
      </c>
    </row>
    <row r="34" spans="1:8" x14ac:dyDescent="0.3">
      <c r="A34" s="13" t="s">
        <v>385</v>
      </c>
      <c r="B34" s="13" t="s">
        <v>386</v>
      </c>
      <c r="C34" s="12">
        <v>0.29333520000000002</v>
      </c>
      <c r="D34" s="14">
        <v>8.8725310901415083E-2</v>
      </c>
      <c r="E34" s="14">
        <v>0.3383430078187884</v>
      </c>
      <c r="F34" s="14">
        <v>0.65636403836865553</v>
      </c>
      <c r="G34" s="14">
        <v>0.25579940789878747</v>
      </c>
      <c r="H34" s="13" t="s">
        <v>124</v>
      </c>
    </row>
    <row r="35" spans="1:8" x14ac:dyDescent="0.3">
      <c r="A35" s="13" t="s">
        <v>324</v>
      </c>
      <c r="B35" s="13" t="s">
        <v>63</v>
      </c>
      <c r="C35" s="12">
        <v>0.22713829999999999</v>
      </c>
      <c r="D35" s="14">
        <v>-0.18874492877964039</v>
      </c>
      <c r="E35" s="14">
        <v>-0.31737650075353835</v>
      </c>
      <c r="F35" s="14">
        <v>1.0024602097223436</v>
      </c>
      <c r="G35" s="14">
        <v>-0.25011172734117315</v>
      </c>
      <c r="H35" s="13" t="s">
        <v>124</v>
      </c>
    </row>
    <row r="36" spans="1:8" x14ac:dyDescent="0.3">
      <c r="A36" s="13" t="s">
        <v>416</v>
      </c>
      <c r="B36" s="13" t="s">
        <v>417</v>
      </c>
      <c r="C36" s="12">
        <v>0.3236579</v>
      </c>
      <c r="D36" s="14">
        <v>0.14024381899506849</v>
      </c>
      <c r="E36" s="14">
        <v>0.47997421602831797</v>
      </c>
      <c r="F36" s="14">
        <v>1.2054782228392718</v>
      </c>
      <c r="G36" s="14">
        <v>0.17289826230620359</v>
      </c>
      <c r="H36" s="13" t="s">
        <v>124</v>
      </c>
    </row>
    <row r="37" spans="1:8" x14ac:dyDescent="0.3">
      <c r="A37" s="13" t="s">
        <v>318</v>
      </c>
      <c r="B37" s="13" t="s">
        <v>319</v>
      </c>
      <c r="C37" s="12">
        <v>0.35530390000000001</v>
      </c>
      <c r="D37" s="14">
        <v>-9.338069350134906E-2</v>
      </c>
      <c r="E37" s="14">
        <v>0.1597137527014337</v>
      </c>
      <c r="F37" s="14">
        <v>0.61405424975562795</v>
      </c>
      <c r="G37" s="14">
        <v>-9.1028536175122271E-2</v>
      </c>
      <c r="H37" s="13" t="s">
        <v>576</v>
      </c>
    </row>
    <row r="38" spans="1:8" x14ac:dyDescent="0.3">
      <c r="A38" s="13" t="s">
        <v>316</v>
      </c>
      <c r="B38" s="13" t="s">
        <v>317</v>
      </c>
      <c r="C38" s="12">
        <v>0.5532764</v>
      </c>
      <c r="D38" s="14">
        <v>0.14038584358021844</v>
      </c>
      <c r="E38" s="14">
        <v>0.26252678202231411</v>
      </c>
      <c r="F38" s="14">
        <v>0.65365796280217014</v>
      </c>
      <c r="G38" s="14">
        <v>0.49913437930395088</v>
      </c>
      <c r="H38" s="13" t="s">
        <v>576</v>
      </c>
    </row>
    <row r="39" spans="1:8" x14ac:dyDescent="0.3">
      <c r="A39" s="13" t="s">
        <v>343</v>
      </c>
      <c r="B39" s="13" t="s">
        <v>344</v>
      </c>
      <c r="C39" s="12">
        <v>0.48650349999999998</v>
      </c>
      <c r="D39" s="14">
        <v>-0.27822167501121731</v>
      </c>
      <c r="E39" s="14">
        <v>0.11001407915955236</v>
      </c>
      <c r="F39" s="14">
        <v>0.65482771624963354</v>
      </c>
      <c r="G39" s="14">
        <v>-8.4836840748100439E-2</v>
      </c>
      <c r="H39" s="13" t="s">
        <v>576</v>
      </c>
    </row>
    <row r="40" spans="1:8" x14ac:dyDescent="0.3">
      <c r="A40" s="13" t="s">
        <v>351</v>
      </c>
      <c r="B40" s="13" t="s">
        <v>352</v>
      </c>
      <c r="C40" s="12">
        <v>0.48468309999999998</v>
      </c>
      <c r="D40" s="14">
        <v>-0.12323016871476404</v>
      </c>
      <c r="E40" s="14">
        <v>7.0395245377690985E-3</v>
      </c>
      <c r="F40" s="14">
        <v>0.68093212647177115</v>
      </c>
      <c r="G40" s="14">
        <v>-0.11614640044654991</v>
      </c>
      <c r="H40" s="13" t="s">
        <v>576</v>
      </c>
    </row>
    <row r="41" spans="1:8" x14ac:dyDescent="0.3">
      <c r="A41" s="13" t="s">
        <v>345</v>
      </c>
      <c r="B41" s="13" t="s">
        <v>346</v>
      </c>
      <c r="C41" s="12">
        <v>0.34532469999999998</v>
      </c>
      <c r="D41" s="14">
        <v>0.12754464207297805</v>
      </c>
      <c r="E41" s="14">
        <v>0.39222235573766612</v>
      </c>
      <c r="F41" s="14">
        <v>0.73000349185428592</v>
      </c>
      <c r="G41" s="14">
        <v>0.22077133366991436</v>
      </c>
      <c r="H41" s="13" t="s">
        <v>576</v>
      </c>
    </row>
    <row r="42" spans="1:8" x14ac:dyDescent="0.3">
      <c r="A42" s="13" t="s">
        <v>347</v>
      </c>
      <c r="B42" s="13" t="s">
        <v>348</v>
      </c>
      <c r="C42" s="12">
        <v>0.54194880000000001</v>
      </c>
      <c r="D42" s="14">
        <v>-5.0600302945517567E-2</v>
      </c>
      <c r="E42" s="14">
        <v>0.14976749807102471</v>
      </c>
      <c r="F42" s="14">
        <v>0.77570981428362162</v>
      </c>
      <c r="G42" s="14">
        <v>7.5723932360114904E-2</v>
      </c>
      <c r="H42" s="13" t="s">
        <v>576</v>
      </c>
    </row>
    <row r="43" spans="1:8" x14ac:dyDescent="0.3">
      <c r="A43" s="13" t="s">
        <v>349</v>
      </c>
      <c r="B43" s="13" t="s">
        <v>346</v>
      </c>
      <c r="C43" s="12">
        <v>0.41129179999999999</v>
      </c>
      <c r="D43" s="14">
        <v>-6.157175458573147E-2</v>
      </c>
      <c r="E43" s="14">
        <v>0.11102221299241893</v>
      </c>
      <c r="F43" s="14">
        <v>1.0237921090528403</v>
      </c>
      <c r="G43" s="14">
        <v>0.20210738831493752</v>
      </c>
      <c r="H43" s="13" t="s">
        <v>576</v>
      </c>
    </row>
    <row r="44" spans="1:8" x14ac:dyDescent="0.3">
      <c r="A44" s="13" t="s">
        <v>320</v>
      </c>
      <c r="B44" s="13" t="s">
        <v>321</v>
      </c>
      <c r="C44" s="12">
        <v>0.22250710000000001</v>
      </c>
      <c r="D44" s="14">
        <v>-0.45225360272750093</v>
      </c>
      <c r="E44" s="14">
        <v>-0.52896490134836394</v>
      </c>
      <c r="F44" s="14">
        <v>1.0814847937848304</v>
      </c>
      <c r="G44" s="14">
        <v>-0.43656291017082771</v>
      </c>
      <c r="H44" s="13" t="s">
        <v>576</v>
      </c>
    </row>
    <row r="45" spans="1:8" x14ac:dyDescent="0.3">
      <c r="A45" s="13" t="s">
        <v>350</v>
      </c>
      <c r="B45" s="13" t="s">
        <v>344</v>
      </c>
      <c r="C45" s="12">
        <v>0.32000580000000001</v>
      </c>
      <c r="D45" s="14">
        <v>0.23183308561275406</v>
      </c>
      <c r="E45" s="14">
        <v>0.51235020761461469</v>
      </c>
      <c r="F45" s="14">
        <v>1.0992131469877582</v>
      </c>
      <c r="G45" s="14">
        <v>0.4237555585609516</v>
      </c>
      <c r="H45" s="13" t="s">
        <v>576</v>
      </c>
    </row>
    <row r="46" spans="1:8" x14ac:dyDescent="0.3">
      <c r="A46" s="13" t="s">
        <v>207</v>
      </c>
      <c r="B46" s="13" t="s">
        <v>208</v>
      </c>
      <c r="C46" s="12">
        <v>0.16052259999999999</v>
      </c>
      <c r="D46" s="14">
        <v>0.22246718927068768</v>
      </c>
      <c r="E46" s="14">
        <v>-0.66031199295749399</v>
      </c>
      <c r="F46" s="14">
        <v>-0.70612765999859939</v>
      </c>
      <c r="G46" s="14">
        <v>-0.4085671264909011</v>
      </c>
      <c r="H46" s="13" t="s">
        <v>131</v>
      </c>
    </row>
    <row r="47" spans="1:8" x14ac:dyDescent="0.3">
      <c r="A47" s="13" t="s">
        <v>545</v>
      </c>
      <c r="B47" s="13" t="s">
        <v>546</v>
      </c>
      <c r="C47" s="12">
        <v>7.4116660000000001E-2</v>
      </c>
      <c r="D47" s="14">
        <v>0.13157257086595481</v>
      </c>
      <c r="E47" s="14">
        <v>-0.2407197361884113</v>
      </c>
      <c r="F47" s="14">
        <v>0.60876913353090623</v>
      </c>
      <c r="G47" s="14">
        <v>2.8236082337822266E-2</v>
      </c>
      <c r="H47" s="13" t="s">
        <v>131</v>
      </c>
    </row>
    <row r="48" spans="1:8" x14ac:dyDescent="0.3">
      <c r="A48" s="13" t="s">
        <v>475</v>
      </c>
      <c r="B48" s="13" t="s">
        <v>476</v>
      </c>
      <c r="C48" s="12">
        <v>0.35877429999999999</v>
      </c>
      <c r="D48" s="14">
        <v>6.2155764473260322E-2</v>
      </c>
      <c r="E48" s="14">
        <v>0.28802691268112041</v>
      </c>
      <c r="F48" s="14">
        <v>0.61814207362558715</v>
      </c>
      <c r="G48" s="14">
        <v>0.2204692530881478</v>
      </c>
      <c r="H48" s="13" t="s">
        <v>131</v>
      </c>
    </row>
    <row r="49" spans="1:8" x14ac:dyDescent="0.3">
      <c r="A49" s="13" t="s">
        <v>401</v>
      </c>
      <c r="B49" s="13" t="s">
        <v>402</v>
      </c>
      <c r="C49" s="12">
        <v>0.27831210000000001</v>
      </c>
      <c r="D49" s="14">
        <v>-0.15364603971535504</v>
      </c>
      <c r="E49" s="14">
        <v>-0.43018513495134336</v>
      </c>
      <c r="F49" s="14">
        <v>0.63013363478916185</v>
      </c>
      <c r="G49" s="14">
        <v>0.35783352396857004</v>
      </c>
      <c r="H49" s="13" t="s">
        <v>131</v>
      </c>
    </row>
    <row r="50" spans="1:8" x14ac:dyDescent="0.3">
      <c r="A50" s="13" t="s">
        <v>500</v>
      </c>
      <c r="B50" s="13" t="s">
        <v>501</v>
      </c>
      <c r="C50" s="12">
        <v>0.27663090000000001</v>
      </c>
      <c r="D50" s="14">
        <v>7.5264416915957394E-2</v>
      </c>
      <c r="E50" s="14">
        <v>0.36450858224427252</v>
      </c>
      <c r="F50" s="14">
        <v>0.72010754283028333</v>
      </c>
      <c r="G50" s="14">
        <v>0.1152514500768337</v>
      </c>
      <c r="H50" s="13" t="s">
        <v>131</v>
      </c>
    </row>
    <row r="51" spans="1:8" x14ac:dyDescent="0.3">
      <c r="A51" s="13" t="s">
        <v>369</v>
      </c>
      <c r="B51" s="13" t="s">
        <v>370</v>
      </c>
      <c r="C51" s="12">
        <v>0.28372380000000003</v>
      </c>
      <c r="D51" s="14">
        <v>0.21234071300510332</v>
      </c>
      <c r="E51" s="14">
        <v>0.36274992898053632</v>
      </c>
      <c r="F51" s="14">
        <v>1.0482837270005276</v>
      </c>
      <c r="G51" s="14">
        <v>0.51458425152168696</v>
      </c>
      <c r="H51" s="13" t="s">
        <v>131</v>
      </c>
    </row>
    <row r="52" spans="1:8" x14ac:dyDescent="0.3">
      <c r="A52" s="13" t="s">
        <v>502</v>
      </c>
      <c r="B52" s="13" t="s">
        <v>503</v>
      </c>
      <c r="C52" s="12">
        <v>0.60723199999999999</v>
      </c>
      <c r="D52" s="14">
        <v>-8.8892219987192822E-2</v>
      </c>
      <c r="E52" s="14">
        <v>0.11214742448978733</v>
      </c>
      <c r="F52" s="14">
        <v>1.2951903624048613</v>
      </c>
      <c r="G52" s="14">
        <v>-6.7379078518963853E-2</v>
      </c>
      <c r="H52" s="13" t="s">
        <v>131</v>
      </c>
    </row>
    <row r="53" spans="1:8" x14ac:dyDescent="0.3">
      <c r="A53" s="13" t="s">
        <v>285</v>
      </c>
      <c r="B53" s="13" t="s">
        <v>286</v>
      </c>
      <c r="C53" s="12">
        <v>0.13581940000000001</v>
      </c>
      <c r="D53" s="14">
        <v>-0.13546487541502106</v>
      </c>
      <c r="E53" s="14">
        <v>-0.58832347607944913</v>
      </c>
      <c r="F53" s="14">
        <v>-1.2945049394621384</v>
      </c>
      <c r="G53" s="14">
        <v>-0.76012915181020579</v>
      </c>
      <c r="H53" s="13" t="s">
        <v>307</v>
      </c>
    </row>
    <row r="54" spans="1:8" x14ac:dyDescent="0.3">
      <c r="A54" s="13" t="s">
        <v>538</v>
      </c>
      <c r="B54" s="13" t="s">
        <v>539</v>
      </c>
      <c r="C54" s="12">
        <v>0.28406569999999998</v>
      </c>
      <c r="D54" s="14">
        <v>0.19477388708473303</v>
      </c>
      <c r="E54" s="14">
        <v>-8.3107692719513807E-2</v>
      </c>
      <c r="F54" s="14">
        <v>-0.67784397835030707</v>
      </c>
      <c r="G54" s="14">
        <v>-0.36226090303827774</v>
      </c>
      <c r="H54" s="13" t="s">
        <v>580</v>
      </c>
    </row>
    <row r="55" spans="1:8" x14ac:dyDescent="0.3">
      <c r="A55" s="13" t="s">
        <v>179</v>
      </c>
      <c r="B55" s="13" t="s">
        <v>180</v>
      </c>
      <c r="C55" s="12">
        <v>6.3125799999999996E-2</v>
      </c>
      <c r="D55" s="14">
        <v>-0.21592861435220356</v>
      </c>
      <c r="E55" s="14">
        <v>-1.4302432960697034</v>
      </c>
      <c r="F55" s="14">
        <v>-2.6551710611042778</v>
      </c>
      <c r="G55" s="14">
        <v>-1.5559094945048351</v>
      </c>
      <c r="H55" s="13" t="s">
        <v>121</v>
      </c>
    </row>
    <row r="56" spans="1:8" x14ac:dyDescent="0.3">
      <c r="A56" s="13" t="s">
        <v>181</v>
      </c>
      <c r="B56" s="13" t="s">
        <v>182</v>
      </c>
      <c r="C56" s="12">
        <v>8.5031919999999997E-2</v>
      </c>
      <c r="D56" s="14">
        <v>-0.29056981357872735</v>
      </c>
      <c r="E56" s="14">
        <v>-1.3045096073839857</v>
      </c>
      <c r="F56" s="14">
        <v>-2.3051983977666404</v>
      </c>
      <c r="G56" s="14">
        <v>-1.6075285005248254</v>
      </c>
      <c r="H56" s="13" t="s">
        <v>121</v>
      </c>
    </row>
    <row r="57" spans="1:8" x14ac:dyDescent="0.3">
      <c r="A57" s="13" t="s">
        <v>197</v>
      </c>
      <c r="B57" s="13" t="s">
        <v>198</v>
      </c>
      <c r="C57" s="12">
        <v>0.1145239</v>
      </c>
      <c r="D57" s="14">
        <v>-5.3965471475817872E-2</v>
      </c>
      <c r="E57" s="14">
        <v>-0.81162352213695299</v>
      </c>
      <c r="F57" s="14">
        <v>-1.9874119535608821</v>
      </c>
      <c r="G57" s="14">
        <v>-1.8840137882326351</v>
      </c>
      <c r="H57" s="13" t="s">
        <v>121</v>
      </c>
    </row>
    <row r="58" spans="1:8" x14ac:dyDescent="0.3">
      <c r="A58" s="13" t="s">
        <v>463</v>
      </c>
      <c r="B58" s="13" t="s">
        <v>464</v>
      </c>
      <c r="C58" s="12">
        <v>0.33885939999999998</v>
      </c>
      <c r="D58" s="14">
        <v>0.41132901725182808</v>
      </c>
      <c r="E58" s="14">
        <v>-0.53908535622069209</v>
      </c>
      <c r="F58" s="14">
        <v>-1.8159267409246103</v>
      </c>
      <c r="G58" s="14">
        <v>-1.3269983441401036</v>
      </c>
      <c r="H58" s="13" t="s">
        <v>121</v>
      </c>
    </row>
    <row r="59" spans="1:8" x14ac:dyDescent="0.3">
      <c r="A59" s="13" t="s">
        <v>66</v>
      </c>
      <c r="B59" s="13" t="s">
        <v>67</v>
      </c>
      <c r="C59" s="12">
        <v>5.5896300000000003E-2</v>
      </c>
      <c r="D59" s="14">
        <v>-0.75034784127738252</v>
      </c>
      <c r="E59" s="14">
        <v>-1.2790009942375991</v>
      </c>
      <c r="F59" s="14">
        <v>-1.6946099847477434</v>
      </c>
      <c r="G59" s="14">
        <v>-0.96751817227829984</v>
      </c>
      <c r="H59" s="13" t="s">
        <v>121</v>
      </c>
    </row>
    <row r="60" spans="1:8" x14ac:dyDescent="0.3">
      <c r="A60" s="13" t="s">
        <v>173</v>
      </c>
      <c r="B60" s="13" t="s">
        <v>174</v>
      </c>
      <c r="C60" s="12">
        <v>0.16788400000000001</v>
      </c>
      <c r="D60" s="14">
        <v>-3.2593903515627187E-2</v>
      </c>
      <c r="E60" s="14">
        <v>-0.81113653272349873</v>
      </c>
      <c r="F60" s="14">
        <v>-1.4021627184965297</v>
      </c>
      <c r="G60" s="14">
        <v>-0.71917155486378426</v>
      </c>
      <c r="H60" s="13" t="s">
        <v>121</v>
      </c>
    </row>
    <row r="61" spans="1:8" x14ac:dyDescent="0.3">
      <c r="A61" s="13" t="s">
        <v>258</v>
      </c>
      <c r="B61" s="13" t="s">
        <v>259</v>
      </c>
      <c r="C61" s="12">
        <v>0.1621196</v>
      </c>
      <c r="D61" s="14">
        <v>-3.3184550966502691E-2</v>
      </c>
      <c r="E61" s="14">
        <v>-0.80093710997535639</v>
      </c>
      <c r="F61" s="14">
        <v>-1.3461051124320418</v>
      </c>
      <c r="G61" s="14">
        <v>-1.0871866691756435</v>
      </c>
      <c r="H61" s="13" t="s">
        <v>121</v>
      </c>
    </row>
    <row r="62" spans="1:8" x14ac:dyDescent="0.3">
      <c r="A62" s="13" t="s">
        <v>183</v>
      </c>
      <c r="B62" s="13" t="s">
        <v>184</v>
      </c>
      <c r="C62" s="12">
        <v>0.316139</v>
      </c>
      <c r="D62" s="14">
        <v>-0.57248338329064885</v>
      </c>
      <c r="E62" s="14">
        <v>-1.013807612749384</v>
      </c>
      <c r="F62" s="14">
        <v>-1.2730166854454827</v>
      </c>
      <c r="G62" s="14">
        <v>-0.93687780913714447</v>
      </c>
      <c r="H62" s="13" t="s">
        <v>121</v>
      </c>
    </row>
    <row r="63" spans="1:8" x14ac:dyDescent="0.3">
      <c r="A63" s="13" t="s">
        <v>141</v>
      </c>
      <c r="B63" s="13" t="s">
        <v>142</v>
      </c>
      <c r="C63" s="12">
        <v>0.16547780000000001</v>
      </c>
      <c r="D63" s="14">
        <v>-0.26498601418614731</v>
      </c>
      <c r="E63" s="14">
        <v>-0.60602616311343738</v>
      </c>
      <c r="F63" s="14">
        <v>-1.2252067262283797</v>
      </c>
      <c r="G63" s="14">
        <v>-0.83567402794746504</v>
      </c>
      <c r="H63" s="13" t="s">
        <v>121</v>
      </c>
    </row>
    <row r="64" spans="1:8" x14ac:dyDescent="0.3">
      <c r="A64" s="13" t="s">
        <v>381</v>
      </c>
      <c r="B64" s="13" t="s">
        <v>382</v>
      </c>
      <c r="C64" s="12">
        <v>0.2327273</v>
      </c>
      <c r="D64" s="14">
        <v>-0.1229264862603312</v>
      </c>
      <c r="E64" s="14">
        <v>-0.56102484604004321</v>
      </c>
      <c r="F64" s="14">
        <v>-1.1942821153935592</v>
      </c>
      <c r="G64" s="14">
        <v>-0.58664716016632212</v>
      </c>
      <c r="H64" s="13" t="s">
        <v>121</v>
      </c>
    </row>
    <row r="65" spans="1:8" x14ac:dyDescent="0.3">
      <c r="A65" s="13" t="s">
        <v>471</v>
      </c>
      <c r="B65" s="13" t="s">
        <v>472</v>
      </c>
      <c r="C65" s="12">
        <v>0.2226475</v>
      </c>
      <c r="D65" s="14">
        <v>0.41844675563342093</v>
      </c>
      <c r="E65" s="14">
        <v>-0.46418351057016338</v>
      </c>
      <c r="F65" s="14">
        <v>-1.172434436166613</v>
      </c>
      <c r="G65" s="14">
        <v>-0.65637457847387615</v>
      </c>
      <c r="H65" s="13" t="s">
        <v>121</v>
      </c>
    </row>
    <row r="66" spans="1:8" x14ac:dyDescent="0.3">
      <c r="A66" s="13" t="s">
        <v>383</v>
      </c>
      <c r="B66" s="13" t="s">
        <v>384</v>
      </c>
      <c r="C66" s="12">
        <v>0.24199879999999999</v>
      </c>
      <c r="D66" s="14">
        <v>0.14654920634344276</v>
      </c>
      <c r="E66" s="14">
        <v>-0.32054540554712102</v>
      </c>
      <c r="F66" s="14">
        <v>-1.0566065244892713</v>
      </c>
      <c r="G66" s="14">
        <v>-0.53545418164535541</v>
      </c>
      <c r="H66" s="13" t="s">
        <v>121</v>
      </c>
    </row>
    <row r="67" spans="1:8" x14ac:dyDescent="0.3">
      <c r="A67" s="13" t="s">
        <v>359</v>
      </c>
      <c r="B67" s="13" t="s">
        <v>360</v>
      </c>
      <c r="C67" s="12">
        <v>6.3078499999999996E-2</v>
      </c>
      <c r="D67" s="14">
        <v>-0.48549449992595145</v>
      </c>
      <c r="E67" s="14">
        <v>-0.55969833692338433</v>
      </c>
      <c r="F67" s="14">
        <v>-0.89874005841550741</v>
      </c>
      <c r="G67" s="14">
        <v>-0.77428557277392507</v>
      </c>
      <c r="H67" s="13" t="s">
        <v>121</v>
      </c>
    </row>
    <row r="68" spans="1:8" x14ac:dyDescent="0.3">
      <c r="A68" s="13" t="s">
        <v>393</v>
      </c>
      <c r="B68" s="13" t="s">
        <v>394</v>
      </c>
      <c r="C68" s="12">
        <v>0.2854006</v>
      </c>
      <c r="D68" s="14">
        <v>0.34987492910164558</v>
      </c>
      <c r="E68" s="14">
        <v>-3.0330551540236311E-2</v>
      </c>
      <c r="F68" s="14">
        <v>-0.85886657484411</v>
      </c>
      <c r="G68" s="14">
        <v>-0.26798467213097205</v>
      </c>
      <c r="H68" s="13" t="s">
        <v>121</v>
      </c>
    </row>
    <row r="69" spans="1:8" x14ac:dyDescent="0.3">
      <c r="A69" s="13" t="s">
        <v>8</v>
      </c>
      <c r="B69" s="13" t="s">
        <v>9</v>
      </c>
      <c r="C69" s="12">
        <v>0.21546879999999999</v>
      </c>
      <c r="D69" s="14">
        <v>-0.66453738271925566</v>
      </c>
      <c r="E69" s="14">
        <v>-0.71408424327531761</v>
      </c>
      <c r="F69" s="14">
        <v>-0.82525007711617426</v>
      </c>
      <c r="G69" s="14">
        <v>-0.67359388060278436</v>
      </c>
      <c r="H69" s="13" t="s">
        <v>121</v>
      </c>
    </row>
    <row r="70" spans="1:8" x14ac:dyDescent="0.3">
      <c r="A70" s="13" t="s">
        <v>494</v>
      </c>
      <c r="B70" s="13" t="s">
        <v>495</v>
      </c>
      <c r="C70" s="12">
        <v>0.2245683</v>
      </c>
      <c r="D70" s="14">
        <v>0.11599653852656611</v>
      </c>
      <c r="E70" s="14">
        <v>-0.16858225725737125</v>
      </c>
      <c r="F70" s="14">
        <v>-0.79499128943188646</v>
      </c>
      <c r="G70" s="14">
        <v>-0.36798197428466611</v>
      </c>
      <c r="H70" s="13" t="s">
        <v>121</v>
      </c>
    </row>
    <row r="71" spans="1:8" x14ac:dyDescent="0.3">
      <c r="A71" s="13" t="s">
        <v>12</v>
      </c>
      <c r="B71" s="13" t="s">
        <v>13</v>
      </c>
      <c r="C71" s="12">
        <v>0.3817641</v>
      </c>
      <c r="D71" s="14">
        <v>-0.95920916998165762</v>
      </c>
      <c r="E71" s="14">
        <v>-0.84436062393233757</v>
      </c>
      <c r="F71" s="14">
        <v>-0.70776302088047494</v>
      </c>
      <c r="G71" s="14">
        <v>-0.36901250044561668</v>
      </c>
      <c r="H71" s="13" t="s">
        <v>121</v>
      </c>
    </row>
    <row r="72" spans="1:8" x14ac:dyDescent="0.3">
      <c r="A72" s="13" t="s">
        <v>482</v>
      </c>
      <c r="B72" s="13" t="s">
        <v>483</v>
      </c>
      <c r="C72" s="12">
        <v>0.29221249999999999</v>
      </c>
      <c r="D72" s="14">
        <v>0.15248632816065405</v>
      </c>
      <c r="E72" s="14">
        <v>-0.36615318213443787</v>
      </c>
      <c r="F72" s="14">
        <v>-0.68624061615952203</v>
      </c>
      <c r="G72" s="14">
        <v>-0.17328513743039892</v>
      </c>
      <c r="H72" s="13" t="s">
        <v>121</v>
      </c>
    </row>
    <row r="73" spans="1:8" x14ac:dyDescent="0.3">
      <c r="A73" s="13" t="s">
        <v>143</v>
      </c>
      <c r="B73" s="13" t="s">
        <v>144</v>
      </c>
      <c r="C73" s="12">
        <v>4.2739430000000002E-2</v>
      </c>
      <c r="D73" s="14">
        <v>-0.57359811081273482</v>
      </c>
      <c r="E73" s="14">
        <v>-0.6828048472996866</v>
      </c>
      <c r="F73" s="14">
        <v>-0.68398870126252242</v>
      </c>
      <c r="G73" s="14">
        <v>-0.69787450554763686</v>
      </c>
      <c r="H73" s="13" t="s">
        <v>121</v>
      </c>
    </row>
    <row r="74" spans="1:8" x14ac:dyDescent="0.3">
      <c r="A74" s="13" t="s">
        <v>377</v>
      </c>
      <c r="B74" s="13" t="s">
        <v>378</v>
      </c>
      <c r="C74" s="12">
        <v>0.1937101</v>
      </c>
      <c r="D74" s="14">
        <v>0.24801979167847943</v>
      </c>
      <c r="E74" s="14">
        <v>0.5521271209904246</v>
      </c>
      <c r="F74" s="14">
        <v>0.5924395297117091</v>
      </c>
      <c r="G74" s="14">
        <v>0.67672652649603748</v>
      </c>
      <c r="H74" s="13" t="s">
        <v>121</v>
      </c>
    </row>
    <row r="75" spans="1:8" x14ac:dyDescent="0.3">
      <c r="A75" s="13" t="s">
        <v>543</v>
      </c>
      <c r="B75" s="13" t="s">
        <v>63</v>
      </c>
      <c r="C75" s="12">
        <v>0.36184959999999999</v>
      </c>
      <c r="D75" s="14">
        <v>-3.5042871435455814E-2</v>
      </c>
      <c r="E75" s="14">
        <v>0.32185013972735593</v>
      </c>
      <c r="F75" s="14">
        <v>0.59914881612655668</v>
      </c>
      <c r="G75" s="14">
        <v>0.31524776118552605</v>
      </c>
      <c r="H75" s="13" t="s">
        <v>121</v>
      </c>
    </row>
    <row r="76" spans="1:8" x14ac:dyDescent="0.3">
      <c r="A76" s="13" t="s">
        <v>469</v>
      </c>
      <c r="B76" s="13" t="s">
        <v>470</v>
      </c>
      <c r="C76" s="12">
        <v>0.35240300000000002</v>
      </c>
      <c r="D76" s="14">
        <v>0.18110433863790418</v>
      </c>
      <c r="E76" s="14">
        <v>0.38738474244826138</v>
      </c>
      <c r="F76" s="14">
        <v>0.60053195091469003</v>
      </c>
      <c r="G76" s="14">
        <v>0.27327215894052576</v>
      </c>
      <c r="H76" s="13" t="s">
        <v>121</v>
      </c>
    </row>
    <row r="77" spans="1:8" x14ac:dyDescent="0.3">
      <c r="A77" s="13" t="s">
        <v>6</v>
      </c>
      <c r="B77" s="13" t="s">
        <v>7</v>
      </c>
      <c r="C77" s="12">
        <v>3.0403360000000001E-2</v>
      </c>
      <c r="D77" s="14">
        <v>0.79067560217284238</v>
      </c>
      <c r="E77" s="14">
        <v>0.73291224735252591</v>
      </c>
      <c r="F77" s="14">
        <v>0.72600337830829753</v>
      </c>
      <c r="G77" s="14">
        <v>0.81626034566641004</v>
      </c>
      <c r="H77" s="13" t="s">
        <v>121</v>
      </c>
    </row>
    <row r="78" spans="1:8" x14ac:dyDescent="0.3">
      <c r="A78" s="13" t="s">
        <v>161</v>
      </c>
      <c r="B78" s="13" t="s">
        <v>162</v>
      </c>
      <c r="C78" s="12">
        <v>0.1209735</v>
      </c>
      <c r="D78" s="14">
        <v>-6.8109116787814783E-3</v>
      </c>
      <c r="E78" s="14">
        <v>0.59988585939319117</v>
      </c>
      <c r="F78" s="14">
        <v>0.9207325544011522</v>
      </c>
      <c r="G78" s="14">
        <v>0.31617831548857539</v>
      </c>
      <c r="H78" s="13" t="s">
        <v>121</v>
      </c>
    </row>
    <row r="79" spans="1:8" x14ac:dyDescent="0.3">
      <c r="A79" s="13" t="s">
        <v>333</v>
      </c>
      <c r="B79" s="13" t="s">
        <v>102</v>
      </c>
      <c r="C79" s="12">
        <v>0.18271370000000001</v>
      </c>
      <c r="D79" s="14">
        <v>-9.554567187115548E-2</v>
      </c>
      <c r="E79" s="14">
        <v>0.14355945370951201</v>
      </c>
      <c r="F79" s="14">
        <v>1.1328798661715136</v>
      </c>
      <c r="G79" s="14">
        <v>0.36125011744682595</v>
      </c>
      <c r="H79" s="13" t="s">
        <v>121</v>
      </c>
    </row>
    <row r="80" spans="1:8" x14ac:dyDescent="0.3">
      <c r="A80" s="13" t="s">
        <v>260</v>
      </c>
      <c r="B80" s="13" t="s">
        <v>261</v>
      </c>
      <c r="C80" s="12">
        <v>1.499823E-2</v>
      </c>
      <c r="D80" s="14">
        <v>-0.12160360070538234</v>
      </c>
      <c r="E80" s="14">
        <v>-0.73837513973318036</v>
      </c>
      <c r="F80" s="14">
        <v>-0.8946907675381085</v>
      </c>
      <c r="G80" s="14">
        <v>-0.52016422158190279</v>
      </c>
      <c r="H80" s="13" t="s">
        <v>139</v>
      </c>
    </row>
    <row r="81" spans="1:8" x14ac:dyDescent="0.3">
      <c r="A81" s="13" t="s">
        <v>535</v>
      </c>
      <c r="B81" s="13" t="s">
        <v>63</v>
      </c>
      <c r="C81" s="12">
        <v>8.0234639999999996E-2</v>
      </c>
      <c r="D81" s="14">
        <v>-0.22357224615966384</v>
      </c>
      <c r="E81" s="14">
        <v>-0.48181967535027015</v>
      </c>
      <c r="F81" s="14">
        <v>-0.76113902275348599</v>
      </c>
      <c r="G81" s="14">
        <v>-0.5682689411503582</v>
      </c>
      <c r="H81" s="13" t="s">
        <v>139</v>
      </c>
    </row>
    <row r="82" spans="1:8" x14ac:dyDescent="0.3">
      <c r="A82" s="13" t="s">
        <v>536</v>
      </c>
      <c r="B82" s="13" t="s">
        <v>537</v>
      </c>
      <c r="C82" s="12">
        <v>0.2675902</v>
      </c>
      <c r="D82" s="14">
        <v>-3.9992246002493931E-2</v>
      </c>
      <c r="E82" s="14">
        <v>-0.11775364813137709</v>
      </c>
      <c r="F82" s="14">
        <v>-0.74188549350286848</v>
      </c>
      <c r="G82" s="14">
        <v>-0.48129178674099338</v>
      </c>
      <c r="H82" s="13" t="s">
        <v>139</v>
      </c>
    </row>
    <row r="83" spans="1:8" x14ac:dyDescent="0.3">
      <c r="A83" s="13" t="s">
        <v>244</v>
      </c>
      <c r="B83" s="13" t="s">
        <v>245</v>
      </c>
      <c r="C83" s="12">
        <v>0.3520102</v>
      </c>
      <c r="D83" s="14">
        <v>8.7481506950939647E-2</v>
      </c>
      <c r="E83" s="14">
        <v>-0.89772214741799816</v>
      </c>
      <c r="F83" s="14">
        <v>-0.66464853107401778</v>
      </c>
      <c r="G83" s="14">
        <v>-0.733902706073426</v>
      </c>
      <c r="H83" s="13" t="s">
        <v>139</v>
      </c>
    </row>
    <row r="84" spans="1:8" x14ac:dyDescent="0.3">
      <c r="A84" s="13" t="s">
        <v>159</v>
      </c>
      <c r="B84" s="13" t="s">
        <v>160</v>
      </c>
      <c r="C84" s="12">
        <v>5.9679530000000001E-2</v>
      </c>
      <c r="D84" s="14">
        <v>-0.30866159372208102</v>
      </c>
      <c r="E84" s="14">
        <v>-0.68685239213573523</v>
      </c>
      <c r="F84" s="14">
        <v>-0.817596995044088</v>
      </c>
      <c r="G84" s="14">
        <v>-0.47905654277811327</v>
      </c>
      <c r="H84" s="13" t="s">
        <v>306</v>
      </c>
    </row>
    <row r="85" spans="1:8" x14ac:dyDescent="0.3">
      <c r="A85" s="13" t="s">
        <v>446</v>
      </c>
      <c r="B85" s="13" t="s">
        <v>447</v>
      </c>
      <c r="C85" s="12">
        <v>0.3875439</v>
      </c>
      <c r="D85" s="14">
        <v>0.1601562481467258</v>
      </c>
      <c r="E85" s="14">
        <v>0.32342891739542529</v>
      </c>
      <c r="F85" s="14">
        <v>0.77505351504678444</v>
      </c>
      <c r="G85" s="14">
        <v>0.24773794793373741</v>
      </c>
      <c r="H85" s="13" t="s">
        <v>306</v>
      </c>
    </row>
    <row r="86" spans="1:8" x14ac:dyDescent="0.3">
      <c r="A86" s="13" t="s">
        <v>371</v>
      </c>
      <c r="B86" s="13" t="s">
        <v>372</v>
      </c>
      <c r="C86" s="12">
        <v>8.3625210000000005E-2</v>
      </c>
      <c r="D86" s="14">
        <v>-0.55009159358804216</v>
      </c>
      <c r="E86" s="14">
        <v>0.21260782204568518</v>
      </c>
      <c r="F86" s="14">
        <v>0.99912313102607908</v>
      </c>
      <c r="G86" s="14">
        <v>-9.6901026529447154E-2</v>
      </c>
      <c r="H86" s="13" t="s">
        <v>306</v>
      </c>
    </row>
    <row r="87" spans="1:8" x14ac:dyDescent="0.3">
      <c r="A87" s="13" t="s">
        <v>524</v>
      </c>
      <c r="B87" s="13" t="s">
        <v>63</v>
      </c>
      <c r="C87" s="12">
        <v>0.3733938</v>
      </c>
      <c r="D87" s="14">
        <v>0.13206901019008177</v>
      </c>
      <c r="E87" s="14">
        <v>0.14205150640805414</v>
      </c>
      <c r="F87" s="14">
        <v>0.64804211780190801</v>
      </c>
      <c r="G87" s="14">
        <v>0.2427359697356381</v>
      </c>
      <c r="H87" s="13" t="s">
        <v>130</v>
      </c>
    </row>
    <row r="88" spans="1:8" x14ac:dyDescent="0.3">
      <c r="A88" s="13" t="s">
        <v>563</v>
      </c>
      <c r="B88" s="13" t="s">
        <v>63</v>
      </c>
      <c r="C88" s="12">
        <v>0.54012119999999997</v>
      </c>
      <c r="D88" s="14">
        <v>0.12982133572540286</v>
      </c>
      <c r="E88" s="14">
        <v>4.8656048292789272E-2</v>
      </c>
      <c r="F88" s="14">
        <v>0.92588813891438437</v>
      </c>
      <c r="G88" s="14">
        <v>1.4403064909833035E-2</v>
      </c>
      <c r="H88" s="13" t="s">
        <v>308</v>
      </c>
    </row>
    <row r="89" spans="1:8" x14ac:dyDescent="0.3">
      <c r="A89" s="13" t="s">
        <v>565</v>
      </c>
      <c r="B89" s="13" t="s">
        <v>566</v>
      </c>
      <c r="C89" s="12">
        <v>8.4077739999999998E-2</v>
      </c>
      <c r="D89" s="14">
        <v>-4.7241367608707452E-2</v>
      </c>
      <c r="E89" s="14">
        <v>0.19810116322329352</v>
      </c>
      <c r="F89" s="14">
        <v>1.0253774514732648</v>
      </c>
      <c r="G89" s="14">
        <v>0.34109980670250933</v>
      </c>
      <c r="H89" s="13" t="s">
        <v>308</v>
      </c>
    </row>
    <row r="90" spans="1:8" x14ac:dyDescent="0.3">
      <c r="A90" s="13" t="s">
        <v>527</v>
      </c>
      <c r="B90" s="13" t="s">
        <v>528</v>
      </c>
      <c r="C90" s="12">
        <v>0.2624438</v>
      </c>
      <c r="D90" s="14">
        <v>0.52226456308725244</v>
      </c>
      <c r="E90" s="14">
        <v>-0.50519760025496985</v>
      </c>
      <c r="F90" s="14">
        <v>-1.9381658990026218</v>
      </c>
      <c r="G90" s="14">
        <v>-1.3384924916375089</v>
      </c>
      <c r="H90" s="13" t="s">
        <v>136</v>
      </c>
    </row>
    <row r="91" spans="1:8" x14ac:dyDescent="0.3">
      <c r="A91" s="13" t="s">
        <v>145</v>
      </c>
      <c r="B91" s="13" t="s">
        <v>146</v>
      </c>
      <c r="C91" s="12">
        <v>0.1618947</v>
      </c>
      <c r="D91" s="14">
        <v>2.5171651511392001E-3</v>
      </c>
      <c r="E91" s="14">
        <v>-0.99955543948792203</v>
      </c>
      <c r="F91" s="14">
        <v>-1.8979675016790829</v>
      </c>
      <c r="G91" s="14">
        <v>-1.3469999855222778</v>
      </c>
      <c r="H91" s="13" t="s">
        <v>136</v>
      </c>
    </row>
    <row r="92" spans="1:8" x14ac:dyDescent="0.3">
      <c r="A92" s="13" t="s">
        <v>101</v>
      </c>
      <c r="B92" s="13" t="s">
        <v>102</v>
      </c>
      <c r="C92" s="12">
        <v>0.39203490000000002</v>
      </c>
      <c r="D92" s="14">
        <v>0.61875469748484302</v>
      </c>
      <c r="E92" s="14">
        <v>-0.74231832604108583</v>
      </c>
      <c r="F92" s="14">
        <v>-1.7181463879103207</v>
      </c>
      <c r="G92" s="14">
        <v>-1.3815647790760823</v>
      </c>
      <c r="H92" s="13" t="s">
        <v>136</v>
      </c>
    </row>
    <row r="93" spans="1:8" x14ac:dyDescent="0.3">
      <c r="A93" s="13" t="s">
        <v>199</v>
      </c>
      <c r="B93" s="13" t="s">
        <v>200</v>
      </c>
      <c r="C93" s="12">
        <v>6.1170450000000001E-2</v>
      </c>
      <c r="D93" s="14">
        <v>-3.8326024790374391E-3</v>
      </c>
      <c r="E93" s="14">
        <v>-0.59589801004994769</v>
      </c>
      <c r="F93" s="14">
        <v>-1.006632682116253</v>
      </c>
      <c r="G93" s="14">
        <v>-0.50495728839362619</v>
      </c>
      <c r="H93" s="13" t="s">
        <v>136</v>
      </c>
    </row>
    <row r="94" spans="1:8" x14ac:dyDescent="0.3">
      <c r="A94" s="13" t="s">
        <v>490</v>
      </c>
      <c r="B94" s="13" t="s">
        <v>491</v>
      </c>
      <c r="C94" s="12">
        <v>0.40753850000000003</v>
      </c>
      <c r="D94" s="14">
        <v>0.34755537022536953</v>
      </c>
      <c r="E94" s="14">
        <v>-0.47948282473834353</v>
      </c>
      <c r="F94" s="14">
        <v>-0.64098440132111323</v>
      </c>
      <c r="G94" s="14">
        <v>-0.71865803421828756</v>
      </c>
      <c r="H94" s="13" t="s">
        <v>136</v>
      </c>
    </row>
    <row r="95" spans="1:8" x14ac:dyDescent="0.3">
      <c r="A95" s="13" t="s">
        <v>379</v>
      </c>
      <c r="B95" s="13" t="s">
        <v>380</v>
      </c>
      <c r="C95" s="12">
        <v>0.24679599999999999</v>
      </c>
      <c r="D95" s="14">
        <v>0.30386312888194661</v>
      </c>
      <c r="E95" s="14">
        <v>-0.41254447860221849</v>
      </c>
      <c r="F95" s="14">
        <v>-0.63495423781045945</v>
      </c>
      <c r="G95" s="14">
        <v>-0.30622781920153186</v>
      </c>
      <c r="H95" s="13" t="s">
        <v>136</v>
      </c>
    </row>
    <row r="96" spans="1:8" x14ac:dyDescent="0.3">
      <c r="A96" s="13" t="s">
        <v>403</v>
      </c>
      <c r="B96" s="13" t="s">
        <v>404</v>
      </c>
      <c r="C96" s="12">
        <v>0.22923109999999999</v>
      </c>
      <c r="D96" s="14">
        <v>-2.1777533763902651E-2</v>
      </c>
      <c r="E96" s="14">
        <v>0.29605849142639373</v>
      </c>
      <c r="F96" s="14">
        <v>0.58777194648562159</v>
      </c>
      <c r="G96" s="14">
        <v>0.24088087664219762</v>
      </c>
      <c r="H96" s="13" t="s">
        <v>136</v>
      </c>
    </row>
    <row r="97" spans="1:8" x14ac:dyDescent="0.3">
      <c r="A97" s="13" t="s">
        <v>353</v>
      </c>
      <c r="B97" s="13" t="s">
        <v>354</v>
      </c>
      <c r="C97" s="12">
        <v>0.3097355</v>
      </c>
      <c r="D97" s="14">
        <v>3.8850447261545684E-2</v>
      </c>
      <c r="E97" s="14">
        <v>0.2254969116603345</v>
      </c>
      <c r="F97" s="14">
        <v>1.0991539400336532</v>
      </c>
      <c r="G97" s="14">
        <v>3.2446408733215942E-2</v>
      </c>
      <c r="H97" s="13" t="s">
        <v>136</v>
      </c>
    </row>
    <row r="98" spans="1:8" x14ac:dyDescent="0.3">
      <c r="A98" s="13" t="s">
        <v>506</v>
      </c>
      <c r="B98" s="13" t="s">
        <v>507</v>
      </c>
      <c r="C98" s="12">
        <v>0.24297009999999999</v>
      </c>
      <c r="D98" s="14">
        <v>-0.20916556812075388</v>
      </c>
      <c r="E98" s="14">
        <v>0.18658042948258063</v>
      </c>
      <c r="F98" s="14">
        <v>1.1185864572462991</v>
      </c>
      <c r="G98" s="14">
        <v>0.14248701897611232</v>
      </c>
      <c r="H98" s="13" t="s">
        <v>136</v>
      </c>
    </row>
    <row r="99" spans="1:8" x14ac:dyDescent="0.3">
      <c r="A99" s="13" t="s">
        <v>444</v>
      </c>
      <c r="B99" s="13" t="s">
        <v>445</v>
      </c>
      <c r="C99" s="12">
        <v>0.29318670000000002</v>
      </c>
      <c r="D99" s="14">
        <v>-0.14609666267661026</v>
      </c>
      <c r="E99" s="14">
        <v>-8.734309738760096E-2</v>
      </c>
      <c r="F99" s="14">
        <v>-1.0510360819248223</v>
      </c>
      <c r="G99" s="14">
        <v>-0.32907058206177253</v>
      </c>
      <c r="H99" s="13" t="s">
        <v>129</v>
      </c>
    </row>
    <row r="100" spans="1:8" x14ac:dyDescent="0.3">
      <c r="A100" s="13" t="s">
        <v>103</v>
      </c>
      <c r="B100" s="13" t="s">
        <v>104</v>
      </c>
      <c r="C100" s="12">
        <v>0.13343430000000001</v>
      </c>
      <c r="D100" s="14">
        <v>0.62381260966919139</v>
      </c>
      <c r="E100" s="14">
        <v>-0.35482548695100419</v>
      </c>
      <c r="F100" s="14">
        <v>-0.71200789551807486</v>
      </c>
      <c r="G100" s="14">
        <v>-0.50261417167295441</v>
      </c>
      <c r="H100" s="13" t="s">
        <v>129</v>
      </c>
    </row>
    <row r="101" spans="1:8" x14ac:dyDescent="0.3">
      <c r="A101" s="13" t="s">
        <v>20</v>
      </c>
      <c r="B101" s="13" t="s">
        <v>21</v>
      </c>
      <c r="C101" s="12">
        <v>4.840614E-2</v>
      </c>
      <c r="D101" s="14">
        <v>-0.62509965347435636</v>
      </c>
      <c r="E101" s="14">
        <v>-2.0940154599405183</v>
      </c>
      <c r="F101" s="14">
        <v>-3.438911382730363</v>
      </c>
      <c r="G101" s="14">
        <v>-2.5746794125189556</v>
      </c>
      <c r="H101" s="13" t="s">
        <v>120</v>
      </c>
    </row>
    <row r="102" spans="1:8" x14ac:dyDescent="0.3">
      <c r="A102" s="13" t="s">
        <v>227</v>
      </c>
      <c r="B102" s="13" t="s">
        <v>228</v>
      </c>
      <c r="C102" s="12">
        <v>6.6782499999999995E-2</v>
      </c>
      <c r="D102" s="14">
        <v>-0.39749258791526931</v>
      </c>
      <c r="E102" s="14">
        <v>-1.8351709575779516</v>
      </c>
      <c r="F102" s="14">
        <v>-3.1352615602006759</v>
      </c>
      <c r="G102" s="14">
        <v>-2.446666173435637</v>
      </c>
      <c r="H102" s="13" t="s">
        <v>120</v>
      </c>
    </row>
    <row r="103" spans="1:8" x14ac:dyDescent="0.3">
      <c r="A103" s="13" t="s">
        <v>18</v>
      </c>
      <c r="B103" s="13" t="s">
        <v>19</v>
      </c>
      <c r="C103" s="12">
        <v>4.887586E-2</v>
      </c>
      <c r="D103" s="14">
        <v>-0.69130741327302714</v>
      </c>
      <c r="E103" s="14">
        <v>-1.9636469108801879</v>
      </c>
      <c r="F103" s="14">
        <v>-2.7603091528819048</v>
      </c>
      <c r="G103" s="14">
        <v>-2.1714845684231294</v>
      </c>
      <c r="H103" s="13" t="s">
        <v>120</v>
      </c>
    </row>
    <row r="104" spans="1:8" x14ac:dyDescent="0.3">
      <c r="A104" s="13" t="s">
        <v>4</v>
      </c>
      <c r="B104" s="13" t="s">
        <v>5</v>
      </c>
      <c r="C104" s="12">
        <v>0.10004540000000001</v>
      </c>
      <c r="D104" s="14">
        <v>-0.76955073543951069</v>
      </c>
      <c r="E104" s="14">
        <v>-1.8157936552124052</v>
      </c>
      <c r="F104" s="14">
        <v>-2.6517552107358546</v>
      </c>
      <c r="G104" s="14">
        <v>-2.2761278428252831</v>
      </c>
      <c r="H104" s="13" t="s">
        <v>120</v>
      </c>
    </row>
    <row r="105" spans="1:8" x14ac:dyDescent="0.3">
      <c r="A105" s="13" t="s">
        <v>195</v>
      </c>
      <c r="B105" s="13" t="s">
        <v>196</v>
      </c>
      <c r="C105" s="12">
        <v>0.1706279</v>
      </c>
      <c r="D105" s="14">
        <v>8.9367597121291165E-2</v>
      </c>
      <c r="E105" s="14">
        <v>-1.0495846232201467</v>
      </c>
      <c r="F105" s="14">
        <v>-2.2297807345686111</v>
      </c>
      <c r="G105" s="14">
        <v>-1.8926786478329771</v>
      </c>
      <c r="H105" s="13" t="s">
        <v>120</v>
      </c>
    </row>
    <row r="106" spans="1:8" x14ac:dyDescent="0.3">
      <c r="A106" s="13" t="s">
        <v>169</v>
      </c>
      <c r="B106" s="13" t="s">
        <v>170</v>
      </c>
      <c r="C106" s="12">
        <v>0.20704629999999999</v>
      </c>
      <c r="D106" s="14">
        <v>0.37546321409667427</v>
      </c>
      <c r="E106" s="14">
        <v>-0.83191932162179527</v>
      </c>
      <c r="F106" s="14">
        <v>-1.7877458810424318</v>
      </c>
      <c r="G106" s="14">
        <v>-0.95978915843784418</v>
      </c>
      <c r="H106" s="13" t="s">
        <v>120</v>
      </c>
    </row>
    <row r="107" spans="1:8" x14ac:dyDescent="0.3">
      <c r="A107" s="13" t="s">
        <v>74</v>
      </c>
      <c r="B107" s="13" t="s">
        <v>75</v>
      </c>
      <c r="C107" s="12">
        <v>0.153422</v>
      </c>
      <c r="D107" s="14">
        <v>-0.69721806023899102</v>
      </c>
      <c r="E107" s="14">
        <v>-1.3359692478173619</v>
      </c>
      <c r="F107" s="14">
        <v>-1.6813556529677283</v>
      </c>
      <c r="G107" s="14">
        <v>-1.4501696356284346</v>
      </c>
      <c r="H107" s="13" t="s">
        <v>120</v>
      </c>
    </row>
    <row r="108" spans="1:8" x14ac:dyDescent="0.3">
      <c r="A108" s="13" t="s">
        <v>221</v>
      </c>
      <c r="B108" s="13" t="s">
        <v>222</v>
      </c>
      <c r="C108" s="12">
        <v>0.17016339999999999</v>
      </c>
      <c r="D108" s="14">
        <v>-0.12497422260687735</v>
      </c>
      <c r="E108" s="14">
        <v>-0.77481540451959252</v>
      </c>
      <c r="F108" s="14">
        <v>-1.5893615463372726</v>
      </c>
      <c r="G108" s="14">
        <v>-0.98978025709721895</v>
      </c>
      <c r="H108" s="13" t="s">
        <v>120</v>
      </c>
    </row>
    <row r="109" spans="1:8" x14ac:dyDescent="0.3">
      <c r="A109" s="13" t="s">
        <v>529</v>
      </c>
      <c r="B109" s="13" t="s">
        <v>63</v>
      </c>
      <c r="C109" s="12">
        <v>0.14912130000000001</v>
      </c>
      <c r="D109" s="14">
        <v>-0.25884879769433367</v>
      </c>
      <c r="E109" s="14">
        <v>-0.20341597144680174</v>
      </c>
      <c r="F109" s="14">
        <v>-1.5456210560993693</v>
      </c>
      <c r="G109" s="14">
        <v>-0.95273074975943439</v>
      </c>
      <c r="H109" s="13" t="s">
        <v>120</v>
      </c>
    </row>
    <row r="110" spans="1:8" x14ac:dyDescent="0.3">
      <c r="A110" s="13" t="s">
        <v>310</v>
      </c>
      <c r="B110" s="13" t="s">
        <v>311</v>
      </c>
      <c r="C110" s="12">
        <v>0.2032127</v>
      </c>
      <c r="D110" s="14">
        <v>-0.29566238302063147</v>
      </c>
      <c r="E110" s="14">
        <v>-0.56998906046601283</v>
      </c>
      <c r="F110" s="14">
        <v>-1.5247196731656498</v>
      </c>
      <c r="G110" s="14">
        <v>-1.170223597147583</v>
      </c>
      <c r="H110" s="13" t="s">
        <v>120</v>
      </c>
    </row>
    <row r="111" spans="1:8" x14ac:dyDescent="0.3">
      <c r="A111" s="13" t="s">
        <v>252</v>
      </c>
      <c r="B111" s="13" t="s">
        <v>253</v>
      </c>
      <c r="C111" s="12">
        <v>0.16273099999999999</v>
      </c>
      <c r="D111" s="14">
        <v>-0.10117933562351089</v>
      </c>
      <c r="E111" s="14">
        <v>-0.8465028215314887</v>
      </c>
      <c r="F111" s="14">
        <v>-1.5184849251923223</v>
      </c>
      <c r="G111" s="14">
        <v>-0.9472440454380493</v>
      </c>
      <c r="H111" s="13" t="s">
        <v>120</v>
      </c>
    </row>
    <row r="112" spans="1:8" x14ac:dyDescent="0.3">
      <c r="A112" s="13" t="s">
        <v>108</v>
      </c>
      <c r="B112" s="13" t="s">
        <v>102</v>
      </c>
      <c r="C112" s="12">
        <v>0.4804986</v>
      </c>
      <c r="D112" s="14">
        <v>0.68413451402600445</v>
      </c>
      <c r="E112" s="14">
        <v>-0.91347166308824224</v>
      </c>
      <c r="F112" s="14">
        <v>-1.4834213952080504</v>
      </c>
      <c r="G112" s="14">
        <v>-1.2379255679368955</v>
      </c>
      <c r="H112" s="13" t="s">
        <v>120</v>
      </c>
    </row>
    <row r="113" spans="1:8" x14ac:dyDescent="0.3">
      <c r="A113" s="13" t="s">
        <v>239</v>
      </c>
      <c r="B113" s="13" t="s">
        <v>240</v>
      </c>
      <c r="C113" s="12">
        <v>2.092049E-2</v>
      </c>
      <c r="D113" s="14">
        <v>-0.5599632328284172</v>
      </c>
      <c r="E113" s="14">
        <v>-0.97916120756768354</v>
      </c>
      <c r="F113" s="14">
        <v>-1.464526364855063</v>
      </c>
      <c r="G113" s="14">
        <v>-0.92489694682958767</v>
      </c>
      <c r="H113" s="13" t="s">
        <v>120</v>
      </c>
    </row>
    <row r="114" spans="1:8" x14ac:dyDescent="0.3">
      <c r="A114" s="13" t="s">
        <v>514</v>
      </c>
      <c r="B114" s="13" t="s">
        <v>342</v>
      </c>
      <c r="C114" s="12">
        <v>0.1967537</v>
      </c>
      <c r="D114" s="14">
        <v>-8.8239337753432234E-2</v>
      </c>
      <c r="E114" s="14">
        <v>-0.46583388222678568</v>
      </c>
      <c r="F114" s="14">
        <v>-1.4553219443910068</v>
      </c>
      <c r="G114" s="14">
        <v>-0.58018542386128935</v>
      </c>
      <c r="H114" s="13" t="s">
        <v>120</v>
      </c>
    </row>
    <row r="115" spans="1:8" x14ac:dyDescent="0.3">
      <c r="A115" s="13" t="s">
        <v>395</v>
      </c>
      <c r="B115" s="13" t="s">
        <v>396</v>
      </c>
      <c r="C115" s="12">
        <v>0.21495790000000001</v>
      </c>
      <c r="D115" s="14">
        <v>0.17330993065200317</v>
      </c>
      <c r="E115" s="14">
        <v>-0.55587593185943995</v>
      </c>
      <c r="F115" s="14">
        <v>-1.4548009583568786</v>
      </c>
      <c r="G115" s="14">
        <v>-0.85501678714106544</v>
      </c>
      <c r="H115" s="13" t="s">
        <v>120</v>
      </c>
    </row>
    <row r="116" spans="1:8" x14ac:dyDescent="0.3">
      <c r="A116" s="13" t="s">
        <v>229</v>
      </c>
      <c r="B116" s="13" t="s">
        <v>230</v>
      </c>
      <c r="C116" s="12">
        <v>0.67320449999999998</v>
      </c>
      <c r="D116" s="14">
        <v>-0.21546427259540352</v>
      </c>
      <c r="E116" s="14">
        <v>-1.3123141222353758</v>
      </c>
      <c r="F116" s="14">
        <v>-1.4431138799069951</v>
      </c>
      <c r="G116" s="14">
        <v>-1.4354208211622195</v>
      </c>
      <c r="H116" s="13" t="s">
        <v>120</v>
      </c>
    </row>
    <row r="117" spans="1:8" x14ac:dyDescent="0.3">
      <c r="A117" s="13" t="s">
        <v>312</v>
      </c>
      <c r="B117" s="13" t="s">
        <v>313</v>
      </c>
      <c r="C117" s="12">
        <v>0.26241940000000002</v>
      </c>
      <c r="D117" s="14">
        <v>2.7513471301395087E-2</v>
      </c>
      <c r="E117" s="14">
        <v>-0.30741492031323697</v>
      </c>
      <c r="F117" s="14">
        <v>-1.3553964424264746</v>
      </c>
      <c r="G117" s="14">
        <v>-0.65314751358647505</v>
      </c>
      <c r="H117" s="13" t="s">
        <v>120</v>
      </c>
    </row>
    <row r="118" spans="1:8" x14ac:dyDescent="0.3">
      <c r="A118" s="13" t="s">
        <v>223</v>
      </c>
      <c r="B118" s="13" t="s">
        <v>224</v>
      </c>
      <c r="C118" s="12">
        <v>0.26179029999999998</v>
      </c>
      <c r="D118" s="14">
        <v>0.2272255711598537</v>
      </c>
      <c r="E118" s="14">
        <v>-0.68762174565400636</v>
      </c>
      <c r="F118" s="14">
        <v>-1.3321171616242866</v>
      </c>
      <c r="G118" s="14">
        <v>-0.90244358002768643</v>
      </c>
      <c r="H118" s="13" t="s">
        <v>120</v>
      </c>
    </row>
    <row r="119" spans="1:8" x14ac:dyDescent="0.3">
      <c r="A119" s="13" t="s">
        <v>250</v>
      </c>
      <c r="B119" s="13" t="s">
        <v>251</v>
      </c>
      <c r="C119" s="12">
        <v>5.5722130000000002E-2</v>
      </c>
      <c r="D119" s="14">
        <v>-0.518258280178576</v>
      </c>
      <c r="E119" s="14">
        <v>-0.86258043516367922</v>
      </c>
      <c r="F119" s="14">
        <v>-1.3270860646742202</v>
      </c>
      <c r="G119" s="14">
        <v>-0.91275536995833517</v>
      </c>
      <c r="H119" s="13" t="s">
        <v>120</v>
      </c>
    </row>
    <row r="120" spans="1:8" x14ac:dyDescent="0.3">
      <c r="A120" s="13" t="s">
        <v>177</v>
      </c>
      <c r="B120" s="13" t="s">
        <v>178</v>
      </c>
      <c r="C120" s="12">
        <v>8.2918699999999998E-2</v>
      </c>
      <c r="D120" s="14">
        <v>-0.36249512276403201</v>
      </c>
      <c r="E120" s="14">
        <v>-0.67628815693827837</v>
      </c>
      <c r="F120" s="14">
        <v>-1.2640769395319904</v>
      </c>
      <c r="G120" s="14">
        <v>-0.80973285506318537</v>
      </c>
      <c r="H120" s="13" t="s">
        <v>120</v>
      </c>
    </row>
    <row r="121" spans="1:8" x14ac:dyDescent="0.3">
      <c r="A121" s="13" t="s">
        <v>461</v>
      </c>
      <c r="B121" s="13" t="s">
        <v>462</v>
      </c>
      <c r="C121" s="12">
        <v>0.1966031</v>
      </c>
      <c r="D121" s="14">
        <v>-8.579533544968887E-2</v>
      </c>
      <c r="E121" s="14">
        <v>-0.56336712704490033</v>
      </c>
      <c r="F121" s="14">
        <v>-1.1676847991428276</v>
      </c>
      <c r="G121" s="14">
        <v>-0.54052854023310282</v>
      </c>
      <c r="H121" s="13" t="s">
        <v>120</v>
      </c>
    </row>
    <row r="122" spans="1:8" x14ac:dyDescent="0.3">
      <c r="A122" s="13" t="s">
        <v>81</v>
      </c>
      <c r="B122" s="13" t="s">
        <v>82</v>
      </c>
      <c r="C122" s="12">
        <v>3.0227380000000002E-2</v>
      </c>
      <c r="D122" s="14">
        <v>-0.63860448374566448</v>
      </c>
      <c r="E122" s="14">
        <v>-0.93074711221332018</v>
      </c>
      <c r="F122" s="14">
        <v>-1.1402628296390849</v>
      </c>
      <c r="G122" s="14">
        <v>-1.1953978236050744</v>
      </c>
      <c r="H122" s="13" t="s">
        <v>120</v>
      </c>
    </row>
    <row r="123" spans="1:8" x14ac:dyDescent="0.3">
      <c r="A123" s="13" t="s">
        <v>241</v>
      </c>
      <c r="B123" s="13" t="s">
        <v>242</v>
      </c>
      <c r="C123" s="12">
        <v>0.28460489999999999</v>
      </c>
      <c r="D123" s="14">
        <v>0.10715647678538098</v>
      </c>
      <c r="E123" s="14">
        <v>-0.92188493593981002</v>
      </c>
      <c r="F123" s="14">
        <v>-1.0954257152275337</v>
      </c>
      <c r="G123" s="14">
        <v>-0.75898034943069348</v>
      </c>
      <c r="H123" s="13" t="s">
        <v>120</v>
      </c>
    </row>
    <row r="124" spans="1:8" x14ac:dyDescent="0.3">
      <c r="A124" s="13" t="s">
        <v>387</v>
      </c>
      <c r="B124" s="13" t="s">
        <v>388</v>
      </c>
      <c r="C124" s="12">
        <v>0.13453660000000001</v>
      </c>
      <c r="D124" s="14">
        <v>-0.16512758247239323</v>
      </c>
      <c r="E124" s="14">
        <v>-0.34570516643647253</v>
      </c>
      <c r="F124" s="14">
        <v>-1.0001662064629129</v>
      </c>
      <c r="G124" s="14">
        <v>-0.66570142534296051</v>
      </c>
      <c r="H124" s="13" t="s">
        <v>120</v>
      </c>
    </row>
    <row r="125" spans="1:8" x14ac:dyDescent="0.3">
      <c r="A125" s="13" t="s">
        <v>459</v>
      </c>
      <c r="B125" s="13" t="s">
        <v>460</v>
      </c>
      <c r="C125" s="12">
        <v>0.22641169999999999</v>
      </c>
      <c r="D125" s="14">
        <v>0.22753889279382639</v>
      </c>
      <c r="E125" s="14">
        <v>-0.35395616889717729</v>
      </c>
      <c r="F125" s="14">
        <v>-0.92856209361058961</v>
      </c>
      <c r="G125" s="14">
        <v>-0.59735181586775377</v>
      </c>
      <c r="H125" s="13" t="s">
        <v>120</v>
      </c>
    </row>
    <row r="126" spans="1:8" x14ac:dyDescent="0.3">
      <c r="A126" s="13" t="s">
        <v>341</v>
      </c>
      <c r="B126" s="13" t="s">
        <v>342</v>
      </c>
      <c r="C126" s="12">
        <v>0.2642466</v>
      </c>
      <c r="D126" s="14">
        <v>6.8214661123989495E-3</v>
      </c>
      <c r="E126" s="14">
        <v>-0.34308492798773027</v>
      </c>
      <c r="F126" s="14">
        <v>-0.83149026325156972</v>
      </c>
      <c r="G126" s="14">
        <v>-0.41214788466345764</v>
      </c>
      <c r="H126" s="13" t="s">
        <v>120</v>
      </c>
    </row>
    <row r="127" spans="1:8" x14ac:dyDescent="0.3">
      <c r="A127" s="13" t="s">
        <v>60</v>
      </c>
      <c r="B127" s="13" t="s">
        <v>61</v>
      </c>
      <c r="C127" s="12">
        <v>0.32170510000000002</v>
      </c>
      <c r="D127" s="14">
        <v>-0.95048493363493924</v>
      </c>
      <c r="E127" s="14">
        <v>-0.62566423767667179</v>
      </c>
      <c r="F127" s="14">
        <v>-0.74925076248167899</v>
      </c>
      <c r="G127" s="14">
        <v>-0.67278317422427525</v>
      </c>
      <c r="H127" s="13" t="s">
        <v>120</v>
      </c>
    </row>
    <row r="128" spans="1:8" x14ac:dyDescent="0.3">
      <c r="A128" s="13" t="s">
        <v>548</v>
      </c>
      <c r="B128" s="13" t="s">
        <v>549</v>
      </c>
      <c r="C128" s="12">
        <v>1.234152E-2</v>
      </c>
      <c r="D128" s="14">
        <v>0.27204184268382442</v>
      </c>
      <c r="E128" s="14">
        <v>0.40222476534181462</v>
      </c>
      <c r="F128" s="14">
        <v>0.63214170527229974</v>
      </c>
      <c r="G128" s="14">
        <v>-3.3643171843417863E-2</v>
      </c>
      <c r="H128" s="13" t="s">
        <v>120</v>
      </c>
    </row>
    <row r="129" spans="1:8" x14ac:dyDescent="0.3">
      <c r="A129" s="13" t="s">
        <v>515</v>
      </c>
      <c r="B129" s="13" t="s">
        <v>516</v>
      </c>
      <c r="C129" s="12">
        <v>0.59999380000000002</v>
      </c>
      <c r="D129" s="14">
        <v>0.2596435014999785</v>
      </c>
      <c r="E129" s="14">
        <v>0.25390345704929618</v>
      </c>
      <c r="F129" s="14">
        <v>0.63931782938140291</v>
      </c>
      <c r="G129" s="14">
        <v>0.18865931979407369</v>
      </c>
      <c r="H129" s="13" t="s">
        <v>120</v>
      </c>
    </row>
    <row r="130" spans="1:8" x14ac:dyDescent="0.3">
      <c r="A130" s="13" t="s">
        <v>296</v>
      </c>
      <c r="B130" s="13" t="s">
        <v>297</v>
      </c>
      <c r="C130" s="12">
        <v>0.13520960000000001</v>
      </c>
      <c r="D130" s="14">
        <v>0.19363802359926219</v>
      </c>
      <c r="E130" s="14">
        <v>0.66524290431663391</v>
      </c>
      <c r="F130" s="14">
        <v>0.75973306326161938</v>
      </c>
      <c r="G130" s="14">
        <v>0.47920627695595569</v>
      </c>
      <c r="H130" s="13" t="s">
        <v>120</v>
      </c>
    </row>
    <row r="131" spans="1:8" x14ac:dyDescent="0.3">
      <c r="A131" s="13" t="s">
        <v>331</v>
      </c>
      <c r="B131" s="13" t="s">
        <v>332</v>
      </c>
      <c r="C131" s="12">
        <v>0.27731790000000001</v>
      </c>
      <c r="D131" s="14">
        <v>0.20920495065937866</v>
      </c>
      <c r="E131" s="14">
        <v>0.18582848547963177</v>
      </c>
      <c r="F131" s="14">
        <v>0.80690382458753795</v>
      </c>
      <c r="G131" s="14">
        <v>0.42961394379372314</v>
      </c>
      <c r="H131" s="13" t="s">
        <v>120</v>
      </c>
    </row>
    <row r="132" spans="1:8" x14ac:dyDescent="0.3">
      <c r="A132" s="13" t="s">
        <v>487</v>
      </c>
      <c r="B132" s="13" t="s">
        <v>87</v>
      </c>
      <c r="C132" s="12">
        <v>0.12620300000000001</v>
      </c>
      <c r="D132" s="14">
        <v>-0.2922390782740662</v>
      </c>
      <c r="E132" s="14">
        <v>-0.20787217649490272</v>
      </c>
      <c r="F132" s="14">
        <v>-0.95848767076991592</v>
      </c>
      <c r="G132" s="14">
        <v>-0.50399492273432234</v>
      </c>
      <c r="H132" s="13" t="s">
        <v>135</v>
      </c>
    </row>
    <row r="133" spans="1:8" x14ac:dyDescent="0.3">
      <c r="A133" s="13" t="s">
        <v>97</v>
      </c>
      <c r="B133" s="13" t="s">
        <v>98</v>
      </c>
      <c r="C133" s="12">
        <v>0.13668440000000001</v>
      </c>
      <c r="D133" s="14">
        <v>0.59610115511074158</v>
      </c>
      <c r="E133" s="14">
        <v>-7.086676631205098E-2</v>
      </c>
      <c r="F133" s="14">
        <v>-0.65204319168656055</v>
      </c>
      <c r="G133" s="14">
        <v>-0.31021865762897977</v>
      </c>
      <c r="H133" s="13" t="s">
        <v>135</v>
      </c>
    </row>
    <row r="134" spans="1:8" x14ac:dyDescent="0.3">
      <c r="A134" s="13" t="s">
        <v>422</v>
      </c>
      <c r="B134" s="13" t="s">
        <v>423</v>
      </c>
      <c r="C134" s="12">
        <v>7.2592640000000003E-4</v>
      </c>
      <c r="D134" s="14">
        <v>-0.37157978651774243</v>
      </c>
      <c r="E134" s="14">
        <v>-0.43207553561053125</v>
      </c>
      <c r="F134" s="14">
        <v>-0.6085115666523393</v>
      </c>
      <c r="G134" s="14">
        <v>-0.34659601031734355</v>
      </c>
      <c r="H134" s="13" t="s">
        <v>135</v>
      </c>
    </row>
    <row r="135" spans="1:8" x14ac:dyDescent="0.3">
      <c r="A135" s="13" t="s">
        <v>518</v>
      </c>
      <c r="B135" s="13" t="s">
        <v>519</v>
      </c>
      <c r="C135" s="12">
        <v>0.3870517</v>
      </c>
      <c r="D135" s="14">
        <v>-1.3057192880825241E-2</v>
      </c>
      <c r="E135" s="14">
        <v>0.14718659039497728</v>
      </c>
      <c r="F135" s="14">
        <v>0.65793669871866811</v>
      </c>
      <c r="G135" s="14">
        <v>5.0499427831774191E-2</v>
      </c>
      <c r="H135" s="13" t="s">
        <v>135</v>
      </c>
    </row>
    <row r="136" spans="1:8" x14ac:dyDescent="0.3">
      <c r="A136" s="13" t="s">
        <v>552</v>
      </c>
      <c r="B136" s="13" t="s">
        <v>553</v>
      </c>
      <c r="C136" s="12">
        <v>0.35478379999999998</v>
      </c>
      <c r="D136" s="14">
        <v>8.9525280979214861E-2</v>
      </c>
      <c r="E136" s="14">
        <v>0.22371167394936062</v>
      </c>
      <c r="F136" s="14">
        <v>0.74857664948457681</v>
      </c>
      <c r="G136" s="14">
        <v>0.26019747538628374</v>
      </c>
      <c r="H136" s="13" t="s">
        <v>135</v>
      </c>
    </row>
    <row r="137" spans="1:8" x14ac:dyDescent="0.3">
      <c r="A137" s="13" t="s">
        <v>554</v>
      </c>
      <c r="B137" s="13" t="s">
        <v>555</v>
      </c>
      <c r="C137" s="12">
        <v>0.69532749999999999</v>
      </c>
      <c r="D137" s="14">
        <v>8.4790732616555897E-3</v>
      </c>
      <c r="E137" s="14">
        <v>-2.0966985416748296E-2</v>
      </c>
      <c r="F137" s="14">
        <v>0.76364004113874295</v>
      </c>
      <c r="G137" s="14">
        <v>0.16836032812127794</v>
      </c>
      <c r="H137" s="13" t="s">
        <v>135</v>
      </c>
    </row>
    <row r="138" spans="1:8" x14ac:dyDescent="0.3">
      <c r="A138" s="13" t="s">
        <v>556</v>
      </c>
      <c r="B138" s="13" t="s">
        <v>63</v>
      </c>
      <c r="C138" s="12">
        <v>0.13050970000000001</v>
      </c>
      <c r="D138" s="14">
        <v>0.4573737496075978</v>
      </c>
      <c r="E138" s="14">
        <v>0.50069614510588978</v>
      </c>
      <c r="F138" s="14">
        <v>0.76884719229730614</v>
      </c>
      <c r="G138" s="14">
        <v>0.16068780957347947</v>
      </c>
      <c r="H138" s="13" t="s">
        <v>135</v>
      </c>
    </row>
    <row r="139" spans="1:8" x14ac:dyDescent="0.3">
      <c r="A139" s="13" t="s">
        <v>564</v>
      </c>
      <c r="B139" s="13" t="s">
        <v>63</v>
      </c>
      <c r="C139" s="12">
        <v>0.76864390000000005</v>
      </c>
      <c r="D139" s="14">
        <v>1.6733791944515963E-3</v>
      </c>
      <c r="E139" s="14">
        <v>7.9286973310077419E-2</v>
      </c>
      <c r="F139" s="14">
        <v>1.0203523283631724</v>
      </c>
      <c r="G139" s="14">
        <v>-9.0058110462386598E-2</v>
      </c>
      <c r="H139" s="13" t="s">
        <v>135</v>
      </c>
    </row>
    <row r="140" spans="1:8" x14ac:dyDescent="0.3">
      <c r="A140" s="13" t="s">
        <v>567</v>
      </c>
      <c r="B140" s="13" t="s">
        <v>568</v>
      </c>
      <c r="C140" s="12">
        <v>0.26435910000000001</v>
      </c>
      <c r="D140" s="14">
        <v>-0.10612493841698806</v>
      </c>
      <c r="E140" s="14">
        <v>0.11231941124486552</v>
      </c>
      <c r="F140" s="14">
        <v>1.0619077170012166</v>
      </c>
      <c r="G140" s="14">
        <v>0.17875842869278355</v>
      </c>
      <c r="H140" s="13" t="s">
        <v>135</v>
      </c>
    </row>
    <row r="141" spans="1:8" x14ac:dyDescent="0.3">
      <c r="A141" s="13" t="s">
        <v>569</v>
      </c>
      <c r="B141" s="13" t="s">
        <v>570</v>
      </c>
      <c r="C141" s="12">
        <v>0.24242159999999999</v>
      </c>
      <c r="D141" s="14">
        <v>-0.24776387927422322</v>
      </c>
      <c r="E141" s="14">
        <v>-5.3683100867703698E-2</v>
      </c>
      <c r="F141" s="14">
        <v>1.0632894664276509</v>
      </c>
      <c r="G141" s="14">
        <v>0.25152037714658493</v>
      </c>
      <c r="H141" s="13" t="s">
        <v>135</v>
      </c>
    </row>
    <row r="142" spans="1:8" x14ac:dyDescent="0.3">
      <c r="A142" s="13" t="s">
        <v>571</v>
      </c>
      <c r="B142" s="13" t="s">
        <v>572</v>
      </c>
      <c r="C142" s="12">
        <v>4.1379619999999999E-2</v>
      </c>
      <c r="D142" s="14">
        <v>0.38229607811354271</v>
      </c>
      <c r="E142" s="14">
        <v>2.7346695570494017E-2</v>
      </c>
      <c r="F142" s="14">
        <v>1.1038579091856384</v>
      </c>
      <c r="G142" s="14">
        <v>0.4849329443784125</v>
      </c>
      <c r="H142" s="13" t="s">
        <v>135</v>
      </c>
    </row>
    <row r="143" spans="1:8" x14ac:dyDescent="0.3">
      <c r="A143" s="13" t="s">
        <v>111</v>
      </c>
      <c r="B143" s="13" t="s">
        <v>73</v>
      </c>
      <c r="C143" s="12">
        <v>0.1068677</v>
      </c>
      <c r="D143" s="14">
        <v>0.69454665727015819</v>
      </c>
      <c r="E143" s="14">
        <v>0.3385122170511855</v>
      </c>
      <c r="F143" s="14">
        <v>1.3894756013588134</v>
      </c>
      <c r="G143" s="14">
        <v>1.3088275022518188</v>
      </c>
      <c r="H143" s="13" t="s">
        <v>135</v>
      </c>
    </row>
    <row r="144" spans="1:8" x14ac:dyDescent="0.3">
      <c r="A144" s="13" t="s">
        <v>91</v>
      </c>
      <c r="B144" s="13" t="s">
        <v>92</v>
      </c>
      <c r="C144" s="12">
        <v>2.3023519999999999E-2</v>
      </c>
      <c r="D144" s="14">
        <v>-0.59618965420370862</v>
      </c>
      <c r="E144" s="14">
        <v>-0.84362157632458601</v>
      </c>
      <c r="F144" s="14">
        <v>-1.1729844482550256</v>
      </c>
      <c r="G144" s="14">
        <v>-0.72631147300376231</v>
      </c>
      <c r="H144" s="13" t="s">
        <v>134</v>
      </c>
    </row>
    <row r="145" spans="1:8" x14ac:dyDescent="0.3">
      <c r="A145" s="13" t="s">
        <v>275</v>
      </c>
      <c r="B145" s="13" t="s">
        <v>276</v>
      </c>
      <c r="C145" s="12">
        <v>0.13232050000000001</v>
      </c>
      <c r="D145" s="14">
        <v>-1.9117459908025047E-2</v>
      </c>
      <c r="E145" s="14">
        <v>-0.65152589171022268</v>
      </c>
      <c r="F145" s="14">
        <v>-0.93597031448514556</v>
      </c>
      <c r="G145" s="14">
        <v>-0.74559163570477716</v>
      </c>
      <c r="H145" s="13" t="s">
        <v>134</v>
      </c>
    </row>
    <row r="146" spans="1:8" x14ac:dyDescent="0.3">
      <c r="A146" s="13" t="s">
        <v>510</v>
      </c>
      <c r="B146" s="13" t="s">
        <v>511</v>
      </c>
      <c r="C146" s="12">
        <v>0.18308830000000001</v>
      </c>
      <c r="D146" s="14">
        <v>-2.1532557078100867E-2</v>
      </c>
      <c r="E146" s="14">
        <v>-0.33161454053700673</v>
      </c>
      <c r="F146" s="14">
        <v>-0.80929726682720216</v>
      </c>
      <c r="G146" s="14">
        <v>-0.2649736771924131</v>
      </c>
      <c r="H146" s="13" t="s">
        <v>134</v>
      </c>
    </row>
    <row r="147" spans="1:8" x14ac:dyDescent="0.3">
      <c r="A147" s="13" t="s">
        <v>512</v>
      </c>
      <c r="B147" s="13" t="s">
        <v>513</v>
      </c>
      <c r="C147" s="12">
        <v>0.2408961</v>
      </c>
      <c r="D147" s="14">
        <v>-8.0124256104616043E-2</v>
      </c>
      <c r="E147" s="14">
        <v>-0.57752089356047931</v>
      </c>
      <c r="F147" s="14">
        <v>-0.78934333289541581</v>
      </c>
      <c r="G147" s="14">
        <v>-0.72902646692995987</v>
      </c>
      <c r="H147" s="13" t="s">
        <v>134</v>
      </c>
    </row>
    <row r="148" spans="1:8" x14ac:dyDescent="0.3">
      <c r="A148" s="13" t="s">
        <v>473</v>
      </c>
      <c r="B148" s="13" t="s">
        <v>474</v>
      </c>
      <c r="C148" s="12">
        <v>0.5332848</v>
      </c>
      <c r="D148" s="14">
        <v>0.19002391911324609</v>
      </c>
      <c r="E148" s="14">
        <v>-4.8536909787712662E-2</v>
      </c>
      <c r="F148" s="14">
        <v>-0.63333269405239534</v>
      </c>
      <c r="G148" s="14">
        <v>-0.15507457399804259</v>
      </c>
      <c r="H148" s="13" t="s">
        <v>134</v>
      </c>
    </row>
    <row r="149" spans="1:8" x14ac:dyDescent="0.3">
      <c r="A149" s="13" t="s">
        <v>550</v>
      </c>
      <c r="B149" s="13" t="s">
        <v>551</v>
      </c>
      <c r="C149" s="12">
        <v>0.42323569999999999</v>
      </c>
      <c r="D149" s="14">
        <v>-0.44675659463638157</v>
      </c>
      <c r="E149" s="14">
        <v>-0.3234182946878264</v>
      </c>
      <c r="F149" s="14">
        <v>0.68912783198058869</v>
      </c>
      <c r="G149" s="14">
        <v>-7.2540159204909388E-2</v>
      </c>
      <c r="H149" s="13" t="s">
        <v>134</v>
      </c>
    </row>
    <row r="150" spans="1:8" x14ac:dyDescent="0.3">
      <c r="A150" s="13" t="s">
        <v>291</v>
      </c>
      <c r="B150" s="13" t="s">
        <v>292</v>
      </c>
      <c r="C150" s="12">
        <v>6.8032789999999996E-2</v>
      </c>
      <c r="D150" s="14">
        <v>0.55435828229719086</v>
      </c>
      <c r="E150" s="14">
        <v>0.59678438124715749</v>
      </c>
      <c r="F150" s="14">
        <v>0.71163511403663104</v>
      </c>
      <c r="G150" s="14">
        <v>0.52236553936981345</v>
      </c>
      <c r="H150" s="13" t="s">
        <v>134</v>
      </c>
    </row>
    <row r="151" spans="1:8" x14ac:dyDescent="0.3">
      <c r="A151" s="13" t="s">
        <v>484</v>
      </c>
      <c r="B151" s="13" t="s">
        <v>63</v>
      </c>
      <c r="C151" s="12">
        <v>7.8416429999999995E-2</v>
      </c>
      <c r="D151" s="14">
        <v>4.6275142216976928E-2</v>
      </c>
      <c r="E151" s="14">
        <v>0.2917103719738115</v>
      </c>
      <c r="F151" s="14">
        <v>0.78648674755883552</v>
      </c>
      <c r="G151" s="14">
        <v>0.44332919952029204</v>
      </c>
      <c r="H151" s="13" t="s">
        <v>134</v>
      </c>
    </row>
    <row r="152" spans="1:8" x14ac:dyDescent="0.3">
      <c r="A152" s="13" t="s">
        <v>508</v>
      </c>
      <c r="B152" s="13" t="s">
        <v>509</v>
      </c>
      <c r="C152" s="12">
        <v>0.40815099999999999</v>
      </c>
      <c r="D152" s="14">
        <v>4.0991093339722562E-2</v>
      </c>
      <c r="E152" s="14">
        <v>-6.2476051278056444E-3</v>
      </c>
      <c r="F152" s="14">
        <v>0.91671741580692712</v>
      </c>
      <c r="G152" s="14">
        <v>0.21150743011498674</v>
      </c>
      <c r="H152" s="13" t="s">
        <v>134</v>
      </c>
    </row>
    <row r="153" spans="1:8" x14ac:dyDescent="0.3">
      <c r="A153" s="13" t="s">
        <v>389</v>
      </c>
      <c r="B153" s="13" t="s">
        <v>390</v>
      </c>
      <c r="C153" s="12">
        <v>8.3298360000000002E-2</v>
      </c>
      <c r="D153" s="14">
        <v>-0.39311940505964843</v>
      </c>
      <c r="E153" s="14">
        <v>-0.53496145565938757</v>
      </c>
      <c r="F153" s="14">
        <v>-1.2967575068976762</v>
      </c>
      <c r="G153" s="14">
        <v>-0.84392722022075894</v>
      </c>
      <c r="H153" s="13" t="s">
        <v>123</v>
      </c>
    </row>
    <row r="154" spans="1:8" x14ac:dyDescent="0.3">
      <c r="A154" s="13" t="s">
        <v>99</v>
      </c>
      <c r="B154" s="13" t="s">
        <v>100</v>
      </c>
      <c r="C154" s="12">
        <v>0.32479770000000002</v>
      </c>
      <c r="D154" s="14">
        <v>0.60865447255709393</v>
      </c>
      <c r="E154" s="14">
        <v>0.31753286653985568</v>
      </c>
      <c r="F154" s="14">
        <v>0.5885074700227988</v>
      </c>
      <c r="G154" s="14">
        <v>6.643440727459976E-2</v>
      </c>
      <c r="H154" s="13" t="s">
        <v>123</v>
      </c>
    </row>
    <row r="155" spans="1:8" x14ac:dyDescent="0.3">
      <c r="A155" s="13" t="s">
        <v>522</v>
      </c>
      <c r="B155" s="13" t="s">
        <v>523</v>
      </c>
      <c r="C155" s="12">
        <v>0.41369990000000001</v>
      </c>
      <c r="D155" s="14">
        <v>-2.7012940971824995E-2</v>
      </c>
      <c r="E155" s="14">
        <v>0.13730744130039624</v>
      </c>
      <c r="F155" s="14">
        <v>0.61561587287064112</v>
      </c>
      <c r="G155" s="14">
        <v>0.22344311365917879</v>
      </c>
      <c r="H155" s="13" t="s">
        <v>123</v>
      </c>
    </row>
    <row r="156" spans="1:8" x14ac:dyDescent="0.3">
      <c r="A156" s="13" t="s">
        <v>485</v>
      </c>
      <c r="B156" s="13" t="s">
        <v>486</v>
      </c>
      <c r="C156" s="12">
        <v>0.21704590000000001</v>
      </c>
      <c r="D156" s="14">
        <v>0.31681933035139787</v>
      </c>
      <c r="E156" s="14">
        <v>0.35844795452433198</v>
      </c>
      <c r="F156" s="14">
        <v>0.62061171682709337</v>
      </c>
      <c r="G156" s="14">
        <v>0.29041133829556404</v>
      </c>
      <c r="H156" s="13" t="s">
        <v>123</v>
      </c>
    </row>
    <row r="157" spans="1:8" x14ac:dyDescent="0.3">
      <c r="A157" s="13" t="s">
        <v>409</v>
      </c>
      <c r="B157" s="13" t="s">
        <v>410</v>
      </c>
      <c r="C157" s="12">
        <v>0.17524980000000001</v>
      </c>
      <c r="D157" s="14">
        <v>2.0938823066032841E-2</v>
      </c>
      <c r="E157" s="14">
        <v>9.4839305287671594E-2</v>
      </c>
      <c r="F157" s="14">
        <v>0.71757721184128043</v>
      </c>
      <c r="G157" s="14">
        <v>0.49105310954304848</v>
      </c>
      <c r="H157" s="13" t="s">
        <v>123</v>
      </c>
    </row>
    <row r="158" spans="1:8" x14ac:dyDescent="0.3">
      <c r="A158" s="13" t="s">
        <v>302</v>
      </c>
      <c r="B158" s="13" t="s">
        <v>303</v>
      </c>
      <c r="C158" s="12">
        <v>0.15768260000000001</v>
      </c>
      <c r="D158" s="14">
        <v>0.34742778675541097</v>
      </c>
      <c r="E158" s="14">
        <v>0.8046199205464365</v>
      </c>
      <c r="F158" s="14">
        <v>0.72986180040542226</v>
      </c>
      <c r="G158" s="14">
        <v>0.47817803192648523</v>
      </c>
      <c r="H158" s="13" t="s">
        <v>123</v>
      </c>
    </row>
    <row r="159" spans="1:8" x14ac:dyDescent="0.3">
      <c r="A159" s="13" t="s">
        <v>478</v>
      </c>
      <c r="B159" s="13" t="s">
        <v>479</v>
      </c>
      <c r="C159" s="12">
        <v>3.029186E-2</v>
      </c>
      <c r="D159" s="14">
        <v>0.38523939520544748</v>
      </c>
      <c r="E159" s="14">
        <v>0.44823123922321118</v>
      </c>
      <c r="F159" s="14">
        <v>1.1711516247207854</v>
      </c>
      <c r="G159" s="14">
        <v>0.6181664381930625</v>
      </c>
      <c r="H159" s="13" t="s">
        <v>123</v>
      </c>
    </row>
    <row r="160" spans="1:8" x14ac:dyDescent="0.3">
      <c r="A160" s="13" t="s">
        <v>298</v>
      </c>
      <c r="B160" s="13" t="s">
        <v>299</v>
      </c>
      <c r="C160" s="12">
        <v>0.2268963</v>
      </c>
      <c r="D160" s="14">
        <v>0.26736207496411585</v>
      </c>
      <c r="E160" s="14">
        <v>0.67820711563174974</v>
      </c>
      <c r="F160" s="14">
        <v>1.8388123248614141</v>
      </c>
      <c r="G160" s="14">
        <v>3.2239271100589662E-2</v>
      </c>
      <c r="H160" s="13" t="s">
        <v>123</v>
      </c>
    </row>
    <row r="161" spans="1:8" x14ac:dyDescent="0.3">
      <c r="A161" s="13" t="s">
        <v>517</v>
      </c>
      <c r="B161" s="13" t="s">
        <v>423</v>
      </c>
      <c r="C161" s="12">
        <v>9.6358940000000004E-2</v>
      </c>
      <c r="D161" s="14">
        <v>0.37920027622316654</v>
      </c>
      <c r="E161" s="14">
        <v>0.54630777943212583</v>
      </c>
      <c r="F161" s="14">
        <v>0.71917991500130174</v>
      </c>
      <c r="G161" s="14">
        <v>0.43455664919848674</v>
      </c>
      <c r="H161" s="13" t="s">
        <v>575</v>
      </c>
    </row>
    <row r="162" spans="1:8" x14ac:dyDescent="0.3">
      <c r="A162" s="13" t="s">
        <v>314</v>
      </c>
      <c r="B162" s="13" t="s">
        <v>315</v>
      </c>
      <c r="C162" s="12">
        <v>0.44454189999999999</v>
      </c>
      <c r="D162" s="14">
        <v>-1.167311698131801E-2</v>
      </c>
      <c r="E162" s="14">
        <v>1.0301142906438077E-2</v>
      </c>
      <c r="F162" s="14">
        <v>1.2844953878346628</v>
      </c>
      <c r="G162" s="14">
        <v>1.9478370586610172E-2</v>
      </c>
      <c r="H162" s="13" t="s">
        <v>575</v>
      </c>
    </row>
    <row r="163" spans="1:8" x14ac:dyDescent="0.3">
      <c r="A163" s="13" t="s">
        <v>391</v>
      </c>
      <c r="B163" s="13" t="s">
        <v>392</v>
      </c>
      <c r="C163" s="12">
        <v>0.3528172</v>
      </c>
      <c r="D163" s="14">
        <v>-0.27035548323010833</v>
      </c>
      <c r="E163" s="14">
        <v>9.9570850016063736E-2</v>
      </c>
      <c r="F163" s="14">
        <v>-0.81752802882939524</v>
      </c>
      <c r="G163" s="14">
        <v>-0.42209964327995869</v>
      </c>
      <c r="H163" s="13" t="s">
        <v>579</v>
      </c>
    </row>
    <row r="164" spans="1:8" x14ac:dyDescent="0.3">
      <c r="A164" s="13" t="s">
        <v>185</v>
      </c>
      <c r="B164" s="13" t="s">
        <v>186</v>
      </c>
      <c r="C164" s="12">
        <v>0.13881569999999999</v>
      </c>
      <c r="D164" s="14">
        <v>-0.13065539815764082</v>
      </c>
      <c r="E164" s="14">
        <v>-0.85263635180303987</v>
      </c>
      <c r="F164" s="14">
        <v>-1.7627263235831823</v>
      </c>
      <c r="G164" s="14">
        <v>-1.2380185308605944</v>
      </c>
      <c r="H164" s="13" t="s">
        <v>125</v>
      </c>
    </row>
    <row r="165" spans="1:8" x14ac:dyDescent="0.3">
      <c r="A165" s="13" t="s">
        <v>187</v>
      </c>
      <c r="B165" s="13" t="s">
        <v>188</v>
      </c>
      <c r="C165" s="12">
        <v>0.2116055</v>
      </c>
      <c r="D165" s="14">
        <v>-6.2079605821998118E-2</v>
      </c>
      <c r="E165" s="14">
        <v>-0.6771883831203156</v>
      </c>
      <c r="F165" s="14">
        <v>-1.3855402921952582</v>
      </c>
      <c r="G165" s="14">
        <v>-0.7560146084792202</v>
      </c>
      <c r="H165" s="13" t="s">
        <v>125</v>
      </c>
    </row>
    <row r="166" spans="1:8" x14ac:dyDescent="0.3">
      <c r="A166" s="13" t="s">
        <v>165</v>
      </c>
      <c r="B166" s="13" t="s">
        <v>166</v>
      </c>
      <c r="C166" s="12">
        <v>8.4767319999999993E-2</v>
      </c>
      <c r="D166" s="14">
        <v>-0.28115175646213691</v>
      </c>
      <c r="E166" s="14">
        <v>-0.68519028580883745</v>
      </c>
      <c r="F166" s="14">
        <v>-1.3605027858076413</v>
      </c>
      <c r="G166" s="14">
        <v>-0.73621482340966704</v>
      </c>
      <c r="H166" s="13" t="s">
        <v>125</v>
      </c>
    </row>
    <row r="167" spans="1:8" x14ac:dyDescent="0.3">
      <c r="A167" s="13" t="s">
        <v>397</v>
      </c>
      <c r="B167" s="13" t="s">
        <v>398</v>
      </c>
      <c r="C167" s="12">
        <v>0.13003110000000001</v>
      </c>
      <c r="D167" s="14">
        <v>0.23118081180406547</v>
      </c>
      <c r="E167" s="14">
        <v>-0.54491805535520288</v>
      </c>
      <c r="F167" s="14">
        <v>-1.030361408923087</v>
      </c>
      <c r="G167" s="14">
        <v>-0.72615100635720775</v>
      </c>
      <c r="H167" s="13" t="s">
        <v>125</v>
      </c>
    </row>
    <row r="168" spans="1:8" x14ac:dyDescent="0.3">
      <c r="A168" s="13" t="s">
        <v>68</v>
      </c>
      <c r="B168" s="13" t="s">
        <v>63</v>
      </c>
      <c r="C168" s="12">
        <v>0.14469470000000001</v>
      </c>
      <c r="D168" s="14">
        <v>-0.73664453585725931</v>
      </c>
      <c r="E168" s="14">
        <v>-1.1637352667541851</v>
      </c>
      <c r="F168" s="14">
        <v>-0.96375307615381278</v>
      </c>
      <c r="G168" s="14">
        <v>-0.53525319634633606</v>
      </c>
      <c r="H168" s="13" t="s">
        <v>125</v>
      </c>
    </row>
    <row r="169" spans="1:8" x14ac:dyDescent="0.3">
      <c r="A169" s="13" t="s">
        <v>399</v>
      </c>
      <c r="B169" s="13" t="s">
        <v>400</v>
      </c>
      <c r="C169" s="12">
        <v>0.25237290000000001</v>
      </c>
      <c r="D169" s="14">
        <v>-0.27857478641196159</v>
      </c>
      <c r="E169" s="14">
        <v>-0.42462302794200824</v>
      </c>
      <c r="F169" s="14">
        <v>-0.95901717956648214</v>
      </c>
      <c r="G169" s="14">
        <v>-0.98771406896093783</v>
      </c>
      <c r="H169" s="13" t="s">
        <v>125</v>
      </c>
    </row>
    <row r="170" spans="1:8" x14ac:dyDescent="0.3">
      <c r="A170" s="13" t="s">
        <v>467</v>
      </c>
      <c r="B170" s="13" t="s">
        <v>468</v>
      </c>
      <c r="C170" s="12">
        <v>4.8329160000000003E-2</v>
      </c>
      <c r="D170" s="14">
        <v>-0.27848368460619621</v>
      </c>
      <c r="E170" s="14">
        <v>-0.31205150093857886</v>
      </c>
      <c r="F170" s="14">
        <v>-0.8857251845954851</v>
      </c>
      <c r="G170" s="14">
        <v>-0.57769896179362989</v>
      </c>
      <c r="H170" s="13" t="s">
        <v>125</v>
      </c>
    </row>
    <row r="171" spans="1:8" x14ac:dyDescent="0.3">
      <c r="A171" s="13" t="s">
        <v>339</v>
      </c>
      <c r="B171" s="13" t="s">
        <v>340</v>
      </c>
      <c r="C171" s="12">
        <v>0.68306469999999997</v>
      </c>
      <c r="D171" s="14">
        <v>-6.6438250271637578E-2</v>
      </c>
      <c r="E171" s="14">
        <v>-0.12306472154065515</v>
      </c>
      <c r="F171" s="14">
        <v>0.6429038123127212</v>
      </c>
      <c r="G171" s="14">
        <v>0.32047707664549951</v>
      </c>
      <c r="H171" s="13" t="s">
        <v>125</v>
      </c>
    </row>
    <row r="172" spans="1:8" x14ac:dyDescent="0.3">
      <c r="A172" s="13" t="s">
        <v>167</v>
      </c>
      <c r="B172" s="13" t="s">
        <v>168</v>
      </c>
      <c r="C172" s="12">
        <v>1.746849E-2</v>
      </c>
      <c r="D172" s="14">
        <v>0.55042163375339404</v>
      </c>
      <c r="E172" s="14">
        <v>0.80113199424135018</v>
      </c>
      <c r="F172" s="14">
        <v>0.74127192894253247</v>
      </c>
      <c r="G172" s="14">
        <v>0.5523601089456045</v>
      </c>
      <c r="H172" s="13" t="s">
        <v>125</v>
      </c>
    </row>
    <row r="173" spans="1:8" x14ac:dyDescent="0.3">
      <c r="A173" s="13" t="s">
        <v>105</v>
      </c>
      <c r="B173" s="13" t="s">
        <v>106</v>
      </c>
      <c r="C173" s="12">
        <v>4.570159E-2</v>
      </c>
      <c r="D173" s="14">
        <v>0.66540888445639057</v>
      </c>
      <c r="E173" s="14">
        <v>1.1005607295383635</v>
      </c>
      <c r="F173" s="14">
        <v>1.2125296774961911</v>
      </c>
      <c r="G173" s="14">
        <v>0.89067596419321904</v>
      </c>
      <c r="H173" s="13" t="s">
        <v>125</v>
      </c>
    </row>
    <row r="174" spans="1:8" x14ac:dyDescent="0.3">
      <c r="A174" s="13" t="s">
        <v>10</v>
      </c>
      <c r="B174" s="13" t="s">
        <v>11</v>
      </c>
      <c r="C174" s="12">
        <v>0.10712049999999999</v>
      </c>
      <c r="D174" s="14">
        <v>-0.67926391376930484</v>
      </c>
      <c r="E174" s="14">
        <v>-0.38617197740070347</v>
      </c>
      <c r="F174" s="14">
        <v>-1.042362696508458</v>
      </c>
      <c r="G174" s="14">
        <v>-0.80987959731995651</v>
      </c>
      <c r="H174" s="13" t="s">
        <v>122</v>
      </c>
    </row>
    <row r="175" spans="1:8" x14ac:dyDescent="0.3">
      <c r="A175" s="13" t="s">
        <v>465</v>
      </c>
      <c r="B175" s="13" t="s">
        <v>466</v>
      </c>
      <c r="C175" s="12">
        <v>0.21262980000000001</v>
      </c>
      <c r="D175" s="14">
        <v>0.29788604329645141</v>
      </c>
      <c r="E175" s="14">
        <v>-0.19684420587706217</v>
      </c>
      <c r="F175" s="14">
        <v>-0.82359397907236398</v>
      </c>
      <c r="G175" s="14">
        <v>-0.2015912272414534</v>
      </c>
      <c r="H175" s="13" t="s">
        <v>122</v>
      </c>
    </row>
    <row r="176" spans="1:8" x14ac:dyDescent="0.3">
      <c r="A176" s="13" t="s">
        <v>355</v>
      </c>
      <c r="B176" s="13" t="s">
        <v>356</v>
      </c>
      <c r="C176" s="12">
        <v>9.7807229999999995E-2</v>
      </c>
      <c r="D176" s="14">
        <v>-0.55649939245099056</v>
      </c>
      <c r="E176" s="14">
        <v>-0.49633138791168302</v>
      </c>
      <c r="F176" s="14">
        <v>-0.82240398939726256</v>
      </c>
      <c r="G176" s="14">
        <v>-0.63354496488842604</v>
      </c>
      <c r="H176" s="13" t="s">
        <v>122</v>
      </c>
    </row>
    <row r="177" spans="1:8" x14ac:dyDescent="0.3">
      <c r="A177" s="13" t="s">
        <v>357</v>
      </c>
      <c r="B177" s="13" t="s">
        <v>358</v>
      </c>
      <c r="C177" s="12">
        <v>5.5770359999999998E-2</v>
      </c>
      <c r="D177" s="14">
        <v>-0.44039977661935625</v>
      </c>
      <c r="E177" s="14">
        <v>-0.44956376552692051</v>
      </c>
      <c r="F177" s="14">
        <v>-0.77601034839409599</v>
      </c>
      <c r="G177" s="14">
        <v>-0.62835099437726361</v>
      </c>
      <c r="H177" s="13" t="s">
        <v>122</v>
      </c>
    </row>
    <row r="178" spans="1:8" x14ac:dyDescent="0.3">
      <c r="A178" s="13" t="s">
        <v>407</v>
      </c>
      <c r="B178" s="13" t="s">
        <v>408</v>
      </c>
      <c r="C178" s="12">
        <v>6.6307840000000007E-2</v>
      </c>
      <c r="D178" s="14">
        <v>-0.31288843457949239</v>
      </c>
      <c r="E178" s="14">
        <v>-0.22283297267993674</v>
      </c>
      <c r="F178" s="14">
        <v>-0.65822923620236939</v>
      </c>
      <c r="G178" s="14">
        <v>-0.54199914392110182</v>
      </c>
      <c r="H178" s="13" t="s">
        <v>122</v>
      </c>
    </row>
    <row r="179" spans="1:8" x14ac:dyDescent="0.3">
      <c r="A179" s="13" t="s">
        <v>361</v>
      </c>
      <c r="B179" s="13" t="s">
        <v>362</v>
      </c>
      <c r="C179" s="12">
        <v>0.55126299999999995</v>
      </c>
      <c r="D179" s="14">
        <v>-0.17607499141135685</v>
      </c>
      <c r="E179" s="14">
        <v>0.16029224800396633</v>
      </c>
      <c r="F179" s="14">
        <v>0.68930982775848837</v>
      </c>
      <c r="G179" s="14">
        <v>-4.8914569669941815E-2</v>
      </c>
      <c r="H179" s="13" t="s">
        <v>122</v>
      </c>
    </row>
    <row r="180" spans="1:8" x14ac:dyDescent="0.3">
      <c r="A180" s="13" t="s">
        <v>338</v>
      </c>
      <c r="B180" s="13" t="s">
        <v>337</v>
      </c>
      <c r="C180" s="12">
        <v>0.35662240000000001</v>
      </c>
      <c r="D180" s="14">
        <v>-0.33282622885895796</v>
      </c>
      <c r="E180" s="14">
        <v>-3.1548402581399418E-2</v>
      </c>
      <c r="F180" s="14">
        <v>0.69413268923539617</v>
      </c>
      <c r="G180" s="14">
        <v>0.13518662917140656</v>
      </c>
      <c r="H180" s="13" t="s">
        <v>578</v>
      </c>
    </row>
    <row r="181" spans="1:8" x14ac:dyDescent="0.3">
      <c r="A181" s="13" t="s">
        <v>534</v>
      </c>
      <c r="B181" s="13" t="s">
        <v>521</v>
      </c>
      <c r="C181" s="12">
        <v>0.2556909</v>
      </c>
      <c r="D181" s="14">
        <v>0.42290841544101354</v>
      </c>
      <c r="E181" s="14">
        <v>-0.47010874263214453</v>
      </c>
      <c r="F181" s="14">
        <v>-0.83996264296591261</v>
      </c>
      <c r="G181" s="14">
        <v>-0.40224153778449356</v>
      </c>
      <c r="H181" s="13" t="s">
        <v>132</v>
      </c>
    </row>
    <row r="182" spans="1:8" x14ac:dyDescent="0.3">
      <c r="A182" s="13" t="s">
        <v>520</v>
      </c>
      <c r="B182" s="13" t="s">
        <v>521</v>
      </c>
      <c r="C182" s="12">
        <v>0.46432709999999999</v>
      </c>
      <c r="D182" s="14">
        <v>8.6085583678910879E-2</v>
      </c>
      <c r="E182" s="14">
        <v>-0.15038202464698569</v>
      </c>
      <c r="F182" s="14">
        <v>0.58711913462231946</v>
      </c>
      <c r="G182" s="14">
        <v>-5.5873085258226624E-3</v>
      </c>
      <c r="H182" s="13" t="s">
        <v>132</v>
      </c>
    </row>
    <row r="183" spans="1:8" x14ac:dyDescent="0.3">
      <c r="A183" s="13" t="s">
        <v>498</v>
      </c>
      <c r="B183" s="13" t="s">
        <v>499</v>
      </c>
      <c r="C183" s="12">
        <v>0.46235300000000001</v>
      </c>
      <c r="D183" s="14">
        <v>-0.46014220723022575</v>
      </c>
      <c r="E183" s="14">
        <v>-0.20915132602804859</v>
      </c>
      <c r="F183" s="14">
        <v>0.69197858274512136</v>
      </c>
      <c r="G183" s="14">
        <v>-8.8910183804662229E-2</v>
      </c>
      <c r="H183" s="13" t="s">
        <v>132</v>
      </c>
    </row>
    <row r="184" spans="1:8" x14ac:dyDescent="0.3">
      <c r="A184" s="13" t="s">
        <v>336</v>
      </c>
      <c r="B184" s="13" t="s">
        <v>337</v>
      </c>
      <c r="C184" s="12">
        <v>0.2467993</v>
      </c>
      <c r="D184" s="14">
        <v>0.14921907674904578</v>
      </c>
      <c r="E184" s="14">
        <v>0.47068169690329947</v>
      </c>
      <c r="F184" s="14">
        <v>0.6962191885366964</v>
      </c>
      <c r="G184" s="14">
        <v>0.22502265407522698</v>
      </c>
      <c r="H184" s="13" t="s">
        <v>132</v>
      </c>
    </row>
    <row r="185" spans="1:8" x14ac:dyDescent="0.3">
      <c r="A185" s="13" t="s">
        <v>504</v>
      </c>
      <c r="B185" s="13" t="s">
        <v>505</v>
      </c>
      <c r="C185" s="12">
        <v>8.2006339999999997E-2</v>
      </c>
      <c r="D185" s="14">
        <v>3.3213218467098321E-2</v>
      </c>
      <c r="E185" s="14">
        <v>0.20739846989796618</v>
      </c>
      <c r="F185" s="14">
        <v>0.90661645014962733</v>
      </c>
      <c r="G185" s="14">
        <v>0.26189888911150722</v>
      </c>
      <c r="H185" s="13" t="s">
        <v>132</v>
      </c>
    </row>
    <row r="186" spans="1:8" x14ac:dyDescent="0.3">
      <c r="A186" s="13" t="s">
        <v>322</v>
      </c>
      <c r="B186" s="13" t="s">
        <v>323</v>
      </c>
      <c r="C186" s="12">
        <v>0.54905269999999995</v>
      </c>
      <c r="D186" s="14">
        <v>0.11616953607301533</v>
      </c>
      <c r="E186" s="14">
        <v>-0.35395880938780228</v>
      </c>
      <c r="F186" s="14">
        <v>-0.58894614186678407</v>
      </c>
      <c r="G186" s="14">
        <v>-0.16617826045360576</v>
      </c>
      <c r="H186" s="13" t="s">
        <v>577</v>
      </c>
    </row>
    <row r="187" spans="1:8" x14ac:dyDescent="0.3">
      <c r="A187" s="13" t="s">
        <v>363</v>
      </c>
      <c r="B187" s="13" t="s">
        <v>364</v>
      </c>
      <c r="C187" s="12">
        <v>0.44271280000000002</v>
      </c>
      <c r="D187" s="14">
        <v>-0.10534903651017802</v>
      </c>
      <c r="E187" s="14">
        <v>0.24000496326651322</v>
      </c>
      <c r="F187" s="14">
        <v>0.68116731300124789</v>
      </c>
      <c r="G187" s="14">
        <v>5.2594657933661138E-2</v>
      </c>
      <c r="H187" s="13" t="s">
        <v>577</v>
      </c>
    </row>
    <row r="188" spans="1:8" x14ac:dyDescent="0.3">
      <c r="A188" s="13" t="s">
        <v>334</v>
      </c>
      <c r="B188" s="13" t="s">
        <v>335</v>
      </c>
      <c r="C188" s="12">
        <v>8.3717639999999996E-2</v>
      </c>
      <c r="D188" s="14">
        <v>-7.6850178958455403E-2</v>
      </c>
      <c r="E188" s="14">
        <v>2.9223790606609984E-2</v>
      </c>
      <c r="F188" s="14">
        <v>0.73978177072082929</v>
      </c>
      <c r="G188" s="14">
        <v>5.2679563341849339E-2</v>
      </c>
      <c r="H188" s="13" t="s">
        <v>577</v>
      </c>
    </row>
    <row r="189" spans="1:8" x14ac:dyDescent="0.3">
      <c r="A189" s="13" t="s">
        <v>29</v>
      </c>
      <c r="B189" s="13" t="s">
        <v>30</v>
      </c>
      <c r="C189" s="12">
        <v>0.12973889999999999</v>
      </c>
      <c r="D189" s="14">
        <v>0.94463830047902098</v>
      </c>
      <c r="E189" s="14">
        <v>0.88686705733762428</v>
      </c>
      <c r="F189" s="14">
        <v>0.80062878001922277</v>
      </c>
      <c r="G189" s="14">
        <v>0.901162047306867</v>
      </c>
      <c r="H189" s="13" t="s">
        <v>577</v>
      </c>
    </row>
    <row r="190" spans="1:8" x14ac:dyDescent="0.3">
      <c r="A190" s="13" t="s">
        <v>365</v>
      </c>
      <c r="B190" s="13" t="s">
        <v>366</v>
      </c>
      <c r="C190" s="12">
        <v>0.32969599999999999</v>
      </c>
      <c r="D190" s="14">
        <v>9.6867588183837533E-2</v>
      </c>
      <c r="E190" s="14">
        <v>0.50788831949193802</v>
      </c>
      <c r="F190" s="14">
        <v>0.80415649918361365</v>
      </c>
      <c r="G190" s="14">
        <v>0.16228416422795017</v>
      </c>
      <c r="H190" s="13" t="s">
        <v>577</v>
      </c>
    </row>
    <row r="191" spans="1:8" x14ac:dyDescent="0.3">
      <c r="A191" s="13" t="s">
        <v>492</v>
      </c>
      <c r="B191" s="13" t="s">
        <v>493</v>
      </c>
      <c r="C191" s="12">
        <v>3.4292009999999998E-2</v>
      </c>
      <c r="D191" s="14">
        <v>-0.15090588394990734</v>
      </c>
      <c r="E191" s="14">
        <v>-0.41349953488042024</v>
      </c>
      <c r="F191" s="14">
        <v>-0.91786658771233398</v>
      </c>
      <c r="G191" s="14">
        <v>-0.48185845839979508</v>
      </c>
      <c r="H191" s="13" t="s">
        <v>119</v>
      </c>
    </row>
    <row r="192" spans="1:8" x14ac:dyDescent="0.3">
      <c r="A192" s="13" t="s">
        <v>26</v>
      </c>
      <c r="B192" s="13" t="s">
        <v>27</v>
      </c>
      <c r="C192" s="12">
        <v>0.11337270000000001</v>
      </c>
      <c r="D192" s="14">
        <v>0.78972361567280147</v>
      </c>
      <c r="E192" s="14">
        <v>0.81279232313604044</v>
      </c>
      <c r="F192" s="14">
        <v>0.62668175232795087</v>
      </c>
      <c r="G192" s="14">
        <v>0.81179970860541895</v>
      </c>
      <c r="H192" s="13" t="s">
        <v>119</v>
      </c>
    </row>
    <row r="193" spans="1:8" x14ac:dyDescent="0.3">
      <c r="A193" s="13" t="s">
        <v>22</v>
      </c>
      <c r="B193" s="13" t="s">
        <v>23</v>
      </c>
      <c r="C193" s="12">
        <v>1.19926E-3</v>
      </c>
      <c r="D193" s="14">
        <v>0.73018701912294326</v>
      </c>
      <c r="E193" s="14">
        <v>0.83958432431965602</v>
      </c>
      <c r="F193" s="14">
        <v>1.1570508764971357</v>
      </c>
      <c r="G193" s="14">
        <v>0.92003391423268899</v>
      </c>
      <c r="H193" s="13" t="s">
        <v>119</v>
      </c>
    </row>
    <row r="194" spans="1:8" x14ac:dyDescent="0.3">
      <c r="A194" s="13" t="s">
        <v>2</v>
      </c>
      <c r="B194" s="13" t="s">
        <v>3</v>
      </c>
      <c r="C194" s="12">
        <v>4.2694450000000002E-3</v>
      </c>
      <c r="D194" s="14">
        <v>0.83450012711660726</v>
      </c>
      <c r="E194" s="14">
        <v>1.0396316761890163</v>
      </c>
      <c r="F194" s="14">
        <v>1.5748154013702846</v>
      </c>
      <c r="G194" s="14">
        <v>0.66790553387217133</v>
      </c>
      <c r="H194" s="13" t="s">
        <v>119</v>
      </c>
    </row>
    <row r="195" spans="1:8" x14ac:dyDescent="0.3">
      <c r="A195" s="13" t="s">
        <v>304</v>
      </c>
      <c r="B195" s="13" t="s">
        <v>305</v>
      </c>
      <c r="C195" s="12">
        <v>4.3871550000000002E-2</v>
      </c>
      <c r="D195" s="14">
        <v>0.54272766904012215</v>
      </c>
      <c r="E195" s="14">
        <v>0.89415850981570077</v>
      </c>
      <c r="F195" s="14">
        <v>1.5683498832157492</v>
      </c>
      <c r="G195" s="14">
        <v>0.81066472411905377</v>
      </c>
      <c r="H195" s="13" t="s">
        <v>309</v>
      </c>
    </row>
    <row r="196" spans="1:8" x14ac:dyDescent="0.3">
      <c r="A196" s="13" t="s">
        <v>440</v>
      </c>
      <c r="B196" s="13" t="s">
        <v>441</v>
      </c>
      <c r="C196" s="12">
        <v>0.32875900000000002</v>
      </c>
      <c r="D196" s="14">
        <v>0.52249717767889259</v>
      </c>
      <c r="E196" s="14">
        <v>-0.34213705715755161</v>
      </c>
      <c r="F196" s="14">
        <v>-0.95554171723491754</v>
      </c>
      <c r="G196" s="14">
        <v>-0.57145068282930955</v>
      </c>
      <c r="H196" s="13" t="s">
        <v>126</v>
      </c>
    </row>
    <row r="197" spans="1:8" x14ac:dyDescent="0.3">
      <c r="A197" s="13" t="s">
        <v>426</v>
      </c>
      <c r="B197" s="13" t="s">
        <v>427</v>
      </c>
      <c r="C197" s="12">
        <v>0.15646209999999999</v>
      </c>
      <c r="D197" s="14">
        <v>-0.17187845496779613</v>
      </c>
      <c r="E197" s="14">
        <v>-0.38924884935323945</v>
      </c>
      <c r="F197" s="14">
        <v>-0.69299625951757426</v>
      </c>
      <c r="G197" s="14">
        <v>-0.46264824334270999</v>
      </c>
      <c r="H197" s="13" t="s">
        <v>126</v>
      </c>
    </row>
    <row r="198" spans="1:8" x14ac:dyDescent="0.3">
      <c r="A198" s="13" t="s">
        <v>424</v>
      </c>
      <c r="B198" s="13" t="s">
        <v>425</v>
      </c>
      <c r="C198" s="12">
        <v>0.35225099999999998</v>
      </c>
      <c r="D198" s="14">
        <v>-0.11365393198722032</v>
      </c>
      <c r="E198" s="14">
        <v>-0.32577324348903908</v>
      </c>
      <c r="F198" s="14">
        <v>-0.58876507657820265</v>
      </c>
      <c r="G198" s="14">
        <v>-0.40833350073308444</v>
      </c>
      <c r="H198" s="13" t="s">
        <v>126</v>
      </c>
    </row>
    <row r="199" spans="1:8" x14ac:dyDescent="0.3">
      <c r="A199" s="13" t="s">
        <v>544</v>
      </c>
      <c r="B199" s="13" t="s">
        <v>539</v>
      </c>
      <c r="C199" s="12">
        <v>0.27960780000000002</v>
      </c>
      <c r="D199" s="14">
        <v>0.22383399455127165</v>
      </c>
      <c r="E199" s="14">
        <v>0.3852788560171268</v>
      </c>
      <c r="F199" s="14">
        <v>0.60169848778186985</v>
      </c>
      <c r="G199" s="14">
        <v>0.35159071338932968</v>
      </c>
      <c r="H199" s="13" t="s">
        <v>126</v>
      </c>
    </row>
    <row r="200" spans="1:8" x14ac:dyDescent="0.3">
      <c r="A200" s="13" t="s">
        <v>488</v>
      </c>
      <c r="B200" s="13" t="s">
        <v>489</v>
      </c>
      <c r="C200" s="12">
        <v>0.52451340000000002</v>
      </c>
      <c r="D200" s="14">
        <v>-0.27350296733355811</v>
      </c>
      <c r="E200" s="14">
        <v>1.403738451780185E-2</v>
      </c>
      <c r="F200" s="14">
        <v>0.60248664168571842</v>
      </c>
      <c r="G200" s="14">
        <v>2.4790209428568341E-2</v>
      </c>
      <c r="H200" s="13" t="s">
        <v>126</v>
      </c>
    </row>
    <row r="201" spans="1:8" x14ac:dyDescent="0.3">
      <c r="A201" s="13" t="s">
        <v>438</v>
      </c>
      <c r="B201" s="13" t="s">
        <v>439</v>
      </c>
      <c r="C201" s="12">
        <v>0.57773030000000003</v>
      </c>
      <c r="D201" s="14">
        <v>0.17805526311626749</v>
      </c>
      <c r="E201" s="14">
        <v>-0.17643697713594297</v>
      </c>
      <c r="F201" s="14">
        <v>0.61245242570148306</v>
      </c>
      <c r="G201" s="14">
        <v>-0.21864894324045164</v>
      </c>
      <c r="H201" s="13" t="s">
        <v>126</v>
      </c>
    </row>
    <row r="202" spans="1:8" x14ac:dyDescent="0.3">
      <c r="A202" s="13" t="s">
        <v>107</v>
      </c>
      <c r="B202" s="13" t="s">
        <v>63</v>
      </c>
      <c r="C202" s="12">
        <v>0.1042906</v>
      </c>
      <c r="D202" s="14">
        <v>0.66781773207635997</v>
      </c>
      <c r="E202" s="14">
        <v>0.73589455336006249</v>
      </c>
      <c r="F202" s="14">
        <v>0.66203430169762811</v>
      </c>
      <c r="G202" s="14">
        <v>0.84111136802486575</v>
      </c>
      <c r="H202" s="13" t="s">
        <v>126</v>
      </c>
    </row>
    <row r="203" spans="1:8" x14ac:dyDescent="0.3">
      <c r="A203" s="13" t="s">
        <v>46</v>
      </c>
      <c r="B203" s="13" t="s">
        <v>47</v>
      </c>
      <c r="C203" s="12">
        <v>0.1411567</v>
      </c>
      <c r="D203" s="14">
        <v>1.3283333306712146</v>
      </c>
      <c r="E203" s="14">
        <v>0.66221417300412533</v>
      </c>
      <c r="F203" s="14">
        <v>0.66397630489029558</v>
      </c>
      <c r="G203" s="14">
        <v>0.43720669153432673</v>
      </c>
      <c r="H203" s="13" t="s">
        <v>126</v>
      </c>
    </row>
    <row r="204" spans="1:8" x14ac:dyDescent="0.3">
      <c r="A204" s="13" t="s">
        <v>496</v>
      </c>
      <c r="B204" s="13" t="s">
        <v>497</v>
      </c>
      <c r="C204" s="12">
        <v>0.2853927</v>
      </c>
      <c r="D204" s="14">
        <v>4.6423809125079429E-2</v>
      </c>
      <c r="E204" s="14">
        <v>0.32702186850575782</v>
      </c>
      <c r="F204" s="14">
        <v>0.87751319723487908</v>
      </c>
      <c r="G204" s="14">
        <v>5.377277152346488E-2</v>
      </c>
      <c r="H204" s="13" t="s">
        <v>126</v>
      </c>
    </row>
    <row r="205" spans="1:8" x14ac:dyDescent="0.3">
      <c r="A205" s="13" t="s">
        <v>205</v>
      </c>
      <c r="B205" s="13" t="s">
        <v>206</v>
      </c>
      <c r="C205" s="12">
        <v>0.35439470000000001</v>
      </c>
      <c r="D205" s="14">
        <v>-0.29937704786671576</v>
      </c>
      <c r="E205" s="14">
        <v>-0.75518411959152554</v>
      </c>
      <c r="F205" s="14">
        <v>-0.83083265031177267</v>
      </c>
      <c r="G205" s="14">
        <v>-0.16620609477788245</v>
      </c>
      <c r="H205" s="13" t="s">
        <v>127</v>
      </c>
    </row>
    <row r="206" spans="1:8" x14ac:dyDescent="0.3">
      <c r="A206" s="13" t="s">
        <v>270</v>
      </c>
      <c r="B206" s="13" t="s">
        <v>271</v>
      </c>
      <c r="C206" s="12">
        <v>8.8212780000000005E-2</v>
      </c>
      <c r="D206" s="14">
        <v>-0.48427502760651164</v>
      </c>
      <c r="E206" s="14">
        <v>-0.67499925805873673</v>
      </c>
      <c r="F206" s="14">
        <v>-0.61848829789249127</v>
      </c>
      <c r="G206" s="14">
        <v>-0.39606079929101423</v>
      </c>
      <c r="H206" s="13" t="s">
        <v>127</v>
      </c>
    </row>
    <row r="207" spans="1:8" x14ac:dyDescent="0.3">
      <c r="A207" s="13" t="s">
        <v>442</v>
      </c>
      <c r="B207" s="13" t="s">
        <v>443</v>
      </c>
      <c r="C207" s="12">
        <v>0.60016619999999998</v>
      </c>
      <c r="D207" s="14">
        <v>6.0885501808048345E-2</v>
      </c>
      <c r="E207" s="14">
        <v>0.26029577906561241</v>
      </c>
      <c r="F207" s="14">
        <v>0.60072273754947303</v>
      </c>
      <c r="G207" s="14">
        <v>3.9531383595515515E-2</v>
      </c>
      <c r="H207" s="13" t="s">
        <v>127</v>
      </c>
    </row>
    <row r="208" spans="1:8" x14ac:dyDescent="0.3">
      <c r="A208" s="13" t="s">
        <v>547</v>
      </c>
      <c r="B208" s="13" t="s">
        <v>63</v>
      </c>
      <c r="C208" s="12">
        <v>0.30065710000000001</v>
      </c>
      <c r="D208" s="14">
        <v>-0.12516688952021351</v>
      </c>
      <c r="E208" s="14">
        <v>-0.29185563822626959</v>
      </c>
      <c r="F208" s="14">
        <v>0.60926034570343413</v>
      </c>
      <c r="G208" s="14">
        <v>0.27970670204728976</v>
      </c>
      <c r="H208" s="13" t="s">
        <v>127</v>
      </c>
    </row>
    <row r="209" spans="1:8" x14ac:dyDescent="0.3">
      <c r="A209" s="13" t="s">
        <v>453</v>
      </c>
      <c r="B209" s="13" t="s">
        <v>454</v>
      </c>
      <c r="C209" s="12">
        <v>0.64489680000000005</v>
      </c>
      <c r="D209" s="14">
        <v>0.3149730336736517</v>
      </c>
      <c r="E209" s="14">
        <v>2.8345164073168116E-2</v>
      </c>
      <c r="F209" s="14">
        <v>0.60976474303220052</v>
      </c>
      <c r="G209" s="14">
        <v>0.33349009540918828</v>
      </c>
      <c r="H209" s="13" t="s">
        <v>127</v>
      </c>
    </row>
    <row r="210" spans="1:8" x14ac:dyDescent="0.3">
      <c r="A210" s="13" t="s">
        <v>112</v>
      </c>
      <c r="B210" s="13" t="s">
        <v>63</v>
      </c>
      <c r="C210" s="12">
        <v>7.6445699999999998E-3</v>
      </c>
      <c r="D210" s="14">
        <v>0.70464887445177316</v>
      </c>
      <c r="E210" s="14">
        <v>0.77310264830169217</v>
      </c>
      <c r="F210" s="14">
        <v>0.66660392024746029</v>
      </c>
      <c r="G210" s="14">
        <v>0.70669297636447526</v>
      </c>
      <c r="H210" s="13" t="s">
        <v>127</v>
      </c>
    </row>
    <row r="211" spans="1:8" x14ac:dyDescent="0.3">
      <c r="A211" s="13" t="s">
        <v>448</v>
      </c>
      <c r="B211" s="13" t="s">
        <v>423</v>
      </c>
      <c r="C211" s="12">
        <v>0.39451229999999998</v>
      </c>
      <c r="D211" s="14">
        <v>0.11025026321945022</v>
      </c>
      <c r="E211" s="14">
        <v>0.26772886154884218</v>
      </c>
      <c r="F211" s="14">
        <v>0.67243797788728654</v>
      </c>
      <c r="G211" s="14">
        <v>0.17177015091221759</v>
      </c>
      <c r="H211" s="13" t="s">
        <v>127</v>
      </c>
    </row>
    <row r="212" spans="1:8" x14ac:dyDescent="0.3">
      <c r="A212" s="13" t="s">
        <v>449</v>
      </c>
      <c r="B212" s="13" t="s">
        <v>450</v>
      </c>
      <c r="C212" s="12">
        <v>0.27456750000000002</v>
      </c>
      <c r="D212" s="14">
        <v>5.6789848492409666E-2</v>
      </c>
      <c r="E212" s="14">
        <v>0.25500806618620891</v>
      </c>
      <c r="F212" s="14">
        <v>0.72055022225078669</v>
      </c>
      <c r="G212" s="14">
        <v>0.17744325099768146</v>
      </c>
      <c r="H212" s="13" t="s">
        <v>127</v>
      </c>
    </row>
    <row r="213" spans="1:8" x14ac:dyDescent="0.3">
      <c r="A213" s="13" t="s">
        <v>434</v>
      </c>
      <c r="B213" s="13" t="s">
        <v>435</v>
      </c>
      <c r="C213" s="12">
        <v>0.25091570000000002</v>
      </c>
      <c r="D213" s="14">
        <v>0.1579520968737268</v>
      </c>
      <c r="E213" s="14">
        <v>0.2996809915527664</v>
      </c>
      <c r="F213" s="14">
        <v>0.72671540845277594</v>
      </c>
      <c r="G213" s="14">
        <v>0.24536969018852656</v>
      </c>
      <c r="H213" s="13" t="s">
        <v>127</v>
      </c>
    </row>
    <row r="214" spans="1:8" x14ac:dyDescent="0.3">
      <c r="A214" s="13" t="s">
        <v>405</v>
      </c>
      <c r="B214" s="13" t="s">
        <v>406</v>
      </c>
      <c r="C214" s="12">
        <v>0.34077400000000002</v>
      </c>
      <c r="D214" s="14">
        <v>4.5256055202726936E-2</v>
      </c>
      <c r="E214" s="14">
        <v>0.29331772444759929</v>
      </c>
      <c r="F214" s="14">
        <v>0.79172707755639748</v>
      </c>
      <c r="G214" s="14">
        <v>0.11844066078850175</v>
      </c>
      <c r="H214" s="13" t="s">
        <v>127</v>
      </c>
    </row>
    <row r="215" spans="1:8" x14ac:dyDescent="0.3">
      <c r="A215" s="13" t="s">
        <v>557</v>
      </c>
      <c r="B215" s="13" t="s">
        <v>558</v>
      </c>
      <c r="C215" s="12">
        <v>0.35839260000000001</v>
      </c>
      <c r="D215" s="14">
        <v>-0.15492760459130123</v>
      </c>
      <c r="E215" s="14">
        <v>-0.40447902097844191</v>
      </c>
      <c r="F215" s="14">
        <v>0.86583570824687928</v>
      </c>
      <c r="G215" s="14">
        <v>-0.39475961029448375</v>
      </c>
      <c r="H215" s="13" t="s">
        <v>127</v>
      </c>
    </row>
    <row r="216" spans="1:8" x14ac:dyDescent="0.3">
      <c r="A216" s="13" t="s">
        <v>436</v>
      </c>
      <c r="B216" s="13" t="s">
        <v>437</v>
      </c>
      <c r="C216" s="12">
        <v>0.65696330000000003</v>
      </c>
      <c r="D216" s="14">
        <v>0.56163016720340941</v>
      </c>
      <c r="E216" s="14">
        <v>-0.20807408336171374</v>
      </c>
      <c r="F216" s="14">
        <v>0.87176723142614154</v>
      </c>
      <c r="G216" s="14">
        <v>7.0888255096404035E-2</v>
      </c>
      <c r="H216" s="13" t="s">
        <v>127</v>
      </c>
    </row>
    <row r="217" spans="1:8" x14ac:dyDescent="0.3">
      <c r="A217" s="13" t="s">
        <v>451</v>
      </c>
      <c r="B217" s="13" t="s">
        <v>452</v>
      </c>
      <c r="C217" s="12">
        <v>0.2218455</v>
      </c>
      <c r="D217" s="14">
        <v>9.8246416770212452E-2</v>
      </c>
      <c r="E217" s="14">
        <v>0.24922017268350424</v>
      </c>
      <c r="F217" s="14">
        <v>0.88370096622624916</v>
      </c>
      <c r="G217" s="14">
        <v>-4.1518237394582713E-3</v>
      </c>
      <c r="H217" s="13" t="s">
        <v>127</v>
      </c>
    </row>
    <row r="218" spans="1:8" x14ac:dyDescent="0.3">
      <c r="A218" s="13" t="s">
        <v>113</v>
      </c>
      <c r="B218" s="13" t="s">
        <v>114</v>
      </c>
      <c r="C218" s="12">
        <v>3.4399260000000001E-2</v>
      </c>
      <c r="D218" s="14">
        <v>0.75522232240201881</v>
      </c>
      <c r="E218" s="14">
        <v>0.75508517000546249</v>
      </c>
      <c r="F218" s="14">
        <v>1.0798127864195506</v>
      </c>
      <c r="G218" s="14">
        <v>0.63224301821774787</v>
      </c>
      <c r="H218" s="13" t="s">
        <v>127</v>
      </c>
    </row>
    <row r="219" spans="1:8" x14ac:dyDescent="0.3">
      <c r="A219" s="13" t="s">
        <v>573</v>
      </c>
      <c r="B219" s="13" t="s">
        <v>574</v>
      </c>
      <c r="C219" s="12">
        <v>0.2507395</v>
      </c>
      <c r="D219" s="14">
        <v>1.2401252821552466E-2</v>
      </c>
      <c r="E219" s="14">
        <v>0.3886547921314194</v>
      </c>
      <c r="F219" s="14">
        <v>1.2242473959193971</v>
      </c>
      <c r="G219" s="14">
        <v>0.46292765114069612</v>
      </c>
      <c r="H219" s="13" t="s">
        <v>127</v>
      </c>
    </row>
    <row r="220" spans="1:8" x14ac:dyDescent="0.3">
      <c r="A220" s="13" t="s">
        <v>52</v>
      </c>
      <c r="B220" s="13" t="s">
        <v>53</v>
      </c>
      <c r="C220" s="12">
        <v>0.40613579999999999</v>
      </c>
      <c r="D220" s="14">
        <v>-0.83302871367688658</v>
      </c>
      <c r="E220" s="14">
        <v>-1.5101804533852912</v>
      </c>
      <c r="F220" s="14">
        <v>-0.83561231987568596</v>
      </c>
      <c r="G220" s="14">
        <v>-9.8080517000888601E-2</v>
      </c>
      <c r="H220" s="13" t="s">
        <v>128</v>
      </c>
    </row>
    <row r="221" spans="1:8" x14ac:dyDescent="0.3">
      <c r="A221" s="13" t="s">
        <v>237</v>
      </c>
      <c r="B221" s="13" t="s">
        <v>238</v>
      </c>
      <c r="C221" s="12">
        <v>9.2375479999999996E-2</v>
      </c>
      <c r="D221" s="14">
        <v>-0.20886991005874683</v>
      </c>
      <c r="E221" s="14">
        <v>-1.0224562296969695</v>
      </c>
      <c r="F221" s="14">
        <v>-0.73500184256555967</v>
      </c>
      <c r="G221" s="14">
        <v>-0.92088709254435841</v>
      </c>
      <c r="H221" s="13" t="s">
        <v>128</v>
      </c>
    </row>
    <row r="222" spans="1:8" x14ac:dyDescent="0.3">
      <c r="A222" s="13" t="s">
        <v>455</v>
      </c>
      <c r="B222" s="13" t="s">
        <v>456</v>
      </c>
      <c r="C222" s="12">
        <v>0.17387710000000001</v>
      </c>
      <c r="D222" s="14">
        <v>-0.19320895621231854</v>
      </c>
      <c r="E222" s="14">
        <v>-0.48504038780905401</v>
      </c>
      <c r="F222" s="14">
        <v>-0.71434807360403285</v>
      </c>
      <c r="G222" s="14">
        <v>-0.21246574807030144</v>
      </c>
      <c r="H222" s="13" t="s">
        <v>128</v>
      </c>
    </row>
    <row r="223" spans="1:8" x14ac:dyDescent="0.3">
      <c r="A223" s="13" t="s">
        <v>217</v>
      </c>
      <c r="B223" s="13" t="s">
        <v>218</v>
      </c>
      <c r="C223" s="12">
        <v>0.59144920000000001</v>
      </c>
      <c r="D223" s="14">
        <v>-0.27617081968356832</v>
      </c>
      <c r="E223" s="14">
        <v>-0.76584793807394935</v>
      </c>
      <c r="F223" s="14">
        <v>-0.6848042177153858</v>
      </c>
      <c r="G223" s="14">
        <v>-0.16207733875991487</v>
      </c>
      <c r="H223" s="13" t="s">
        <v>128</v>
      </c>
    </row>
    <row r="224" spans="1:8" x14ac:dyDescent="0.3">
      <c r="A224" s="13" t="s">
        <v>203</v>
      </c>
      <c r="B224" s="13" t="s">
        <v>204</v>
      </c>
      <c r="C224" s="12">
        <v>0.2127175</v>
      </c>
      <c r="D224" s="14">
        <v>-0.4694143264670344</v>
      </c>
      <c r="E224" s="14">
        <v>-0.74798106379704254</v>
      </c>
      <c r="F224" s="14">
        <v>-0.6693051028355067</v>
      </c>
      <c r="G224" s="14">
        <v>-0.37887729174202578</v>
      </c>
      <c r="H224" s="13" t="s">
        <v>128</v>
      </c>
    </row>
    <row r="225" spans="1:8" x14ac:dyDescent="0.3">
      <c r="A225" s="13" t="s">
        <v>209</v>
      </c>
      <c r="B225" s="13" t="s">
        <v>210</v>
      </c>
      <c r="C225" s="12">
        <v>0.42912919999999999</v>
      </c>
      <c r="D225" s="14">
        <v>-0.29859883926706909</v>
      </c>
      <c r="E225" s="14">
        <v>-1.0026720533834264</v>
      </c>
      <c r="F225" s="14">
        <v>-0.66478506176957852</v>
      </c>
      <c r="G225" s="14">
        <v>0.10067871759005524</v>
      </c>
      <c r="H225" s="13" t="s">
        <v>128</v>
      </c>
    </row>
    <row r="226" spans="1:8" x14ac:dyDescent="0.3">
      <c r="A226" s="13" t="s">
        <v>213</v>
      </c>
      <c r="B226" s="13" t="s">
        <v>214</v>
      </c>
      <c r="C226" s="12">
        <v>0.40388249999999998</v>
      </c>
      <c r="D226" s="14">
        <v>-0.56972748409710094</v>
      </c>
      <c r="E226" s="14">
        <v>-0.82042552506607547</v>
      </c>
      <c r="F226" s="14">
        <v>-0.61549527707285989</v>
      </c>
      <c r="G226" s="14">
        <v>4.573006816003139E-2</v>
      </c>
      <c r="H226" s="13" t="s">
        <v>128</v>
      </c>
    </row>
    <row r="227" spans="1:8" x14ac:dyDescent="0.3">
      <c r="A227" s="13" t="s">
        <v>277</v>
      </c>
      <c r="B227" s="13" t="s">
        <v>278</v>
      </c>
      <c r="C227" s="12">
        <v>0.31201499999999999</v>
      </c>
      <c r="D227" s="14">
        <v>-0.53621899332643252</v>
      </c>
      <c r="E227" s="14">
        <v>-0.63077788232800025</v>
      </c>
      <c r="F227" s="14">
        <v>0.58710565313654772</v>
      </c>
      <c r="G227" s="14">
        <v>-0.45411772682109725</v>
      </c>
      <c r="H227" s="13" t="s">
        <v>128</v>
      </c>
    </row>
    <row r="228" spans="1:8" x14ac:dyDescent="0.3">
      <c r="A228" s="13" t="s">
        <v>525</v>
      </c>
      <c r="B228" s="13" t="s">
        <v>526</v>
      </c>
      <c r="C228" s="12">
        <v>0.44344470000000002</v>
      </c>
      <c r="D228" s="14">
        <v>-0.2150098798822288</v>
      </c>
      <c r="E228" s="14">
        <v>0.24718028119840343</v>
      </c>
      <c r="F228" s="14">
        <v>0.60055733065907868</v>
      </c>
      <c r="G228" s="14">
        <v>5.6164385134315653E-2</v>
      </c>
      <c r="H228" s="13" t="s">
        <v>128</v>
      </c>
    </row>
    <row r="229" spans="1:8" x14ac:dyDescent="0.3">
      <c r="A229" s="13" t="s">
        <v>561</v>
      </c>
      <c r="B229" s="13" t="s">
        <v>562</v>
      </c>
      <c r="C229" s="12">
        <v>0.22903229999999999</v>
      </c>
      <c r="D229" s="14">
        <v>0.12539334866806737</v>
      </c>
      <c r="E229" s="14">
        <v>0.45776084906540598</v>
      </c>
      <c r="F229" s="14">
        <v>0.91152567273211782</v>
      </c>
      <c r="G229" s="14">
        <v>4.3115188339055033E-2</v>
      </c>
      <c r="H229" s="13" t="s">
        <v>128</v>
      </c>
    </row>
    <row r="230" spans="1:8" x14ac:dyDescent="0.3">
      <c r="A230" s="13" t="s">
        <v>254</v>
      </c>
      <c r="B230" s="13" t="s">
        <v>255</v>
      </c>
      <c r="C230" s="12">
        <v>0.35297529999999999</v>
      </c>
      <c r="D230" s="14">
        <v>0.28998247218740009</v>
      </c>
      <c r="E230" s="14">
        <v>-0.83245026425784752</v>
      </c>
      <c r="F230" s="14">
        <v>-1.688843306652883</v>
      </c>
      <c r="G230" s="14">
        <v>-0.78374109366861044</v>
      </c>
      <c r="H230" s="13" t="e">
        <v>#N/A</v>
      </c>
    </row>
    <row r="231" spans="1:8" x14ac:dyDescent="0.3">
      <c r="A231" s="13" t="s">
        <v>287</v>
      </c>
      <c r="B231" s="13" t="s">
        <v>288</v>
      </c>
      <c r="C231" s="12">
        <v>0.1301088</v>
      </c>
      <c r="D231" s="14">
        <v>-1.2729686688983499E-2</v>
      </c>
      <c r="E231" s="14">
        <v>-0.58638613015334828</v>
      </c>
      <c r="F231" s="14">
        <v>-1.3097535986581483</v>
      </c>
      <c r="G231" s="14">
        <v>-0.81568945376180357</v>
      </c>
      <c r="H231" s="13" t="e">
        <v>#N/A</v>
      </c>
    </row>
    <row r="232" spans="1:8" x14ac:dyDescent="0.3">
      <c r="A232" s="13" t="s">
        <v>530</v>
      </c>
      <c r="B232" s="13" t="s">
        <v>531</v>
      </c>
      <c r="C232" s="12">
        <v>7.2475639999999994E-2</v>
      </c>
      <c r="D232" s="14">
        <v>-0.31271200354229706</v>
      </c>
      <c r="E232" s="14">
        <v>-0.5260380363761562</v>
      </c>
      <c r="F232" s="14">
        <v>-1.0603270040502006</v>
      </c>
      <c r="G232" s="14">
        <v>-0.48122579520429992</v>
      </c>
      <c r="H232" s="13" t="e">
        <v>#N/A</v>
      </c>
    </row>
    <row r="233" spans="1:8" x14ac:dyDescent="0.3">
      <c r="A233" s="13" t="s">
        <v>88</v>
      </c>
      <c r="B233" s="13" t="s">
        <v>63</v>
      </c>
      <c r="C233" s="12">
        <v>2.5077469999999998E-3</v>
      </c>
      <c r="D233" s="14">
        <v>-0.62436704478716232</v>
      </c>
      <c r="E233" s="14">
        <v>-0.80797235986742033</v>
      </c>
      <c r="F233" s="14">
        <v>-1.0476560075414416</v>
      </c>
      <c r="G233" s="14">
        <v>-1.000216019296889</v>
      </c>
      <c r="H233" s="13" t="e">
        <v>#N/A</v>
      </c>
    </row>
    <row r="234" spans="1:8" x14ac:dyDescent="0.3">
      <c r="A234" s="13" t="s">
        <v>281</v>
      </c>
      <c r="B234" s="13" t="s">
        <v>282</v>
      </c>
      <c r="C234" s="12">
        <v>0.1829933</v>
      </c>
      <c r="D234" s="14">
        <v>-0.11944730432666495</v>
      </c>
      <c r="E234" s="14">
        <v>-0.60626851667920589</v>
      </c>
      <c r="F234" s="14">
        <v>-0.99011130120868085</v>
      </c>
      <c r="G234" s="14">
        <v>-0.32717920976952825</v>
      </c>
      <c r="H234" s="13" t="e">
        <v>#N/A</v>
      </c>
    </row>
    <row r="235" spans="1:8" x14ac:dyDescent="0.3">
      <c r="A235" s="13" t="s">
        <v>64</v>
      </c>
      <c r="B235" s="13" t="s">
        <v>65</v>
      </c>
      <c r="C235" s="12">
        <v>0.46475899999999998</v>
      </c>
      <c r="D235" s="14">
        <v>-0.78988444888904485</v>
      </c>
      <c r="E235" s="14">
        <v>-1.0077002987754446</v>
      </c>
      <c r="F235" s="14">
        <v>-0.93111160460710396</v>
      </c>
      <c r="G235" s="14">
        <v>-0.27944884814763082</v>
      </c>
      <c r="H235" s="13" t="e">
        <v>#N/A</v>
      </c>
    </row>
    <row r="236" spans="1:8" x14ac:dyDescent="0.3">
      <c r="A236" s="13" t="s">
        <v>532</v>
      </c>
      <c r="B236" s="13" t="s">
        <v>533</v>
      </c>
      <c r="C236" s="12">
        <v>0.32739580000000001</v>
      </c>
      <c r="D236" s="14">
        <v>-0.20164301820651476</v>
      </c>
      <c r="E236" s="14">
        <v>0.10016276110391051</v>
      </c>
      <c r="F236" s="14">
        <v>-0.84108797051883866</v>
      </c>
      <c r="G236" s="14">
        <v>-0.25222200184566412</v>
      </c>
      <c r="H236" s="13" t="e">
        <v>#N/A</v>
      </c>
    </row>
    <row r="237" spans="1:8" x14ac:dyDescent="0.3">
      <c r="A237" s="13" t="s">
        <v>542</v>
      </c>
      <c r="B237" s="13" t="s">
        <v>521</v>
      </c>
      <c r="C237" s="12">
        <v>0.20347589999999999</v>
      </c>
      <c r="D237" s="14">
        <v>-7.4297757202471115E-2</v>
      </c>
      <c r="E237" s="14">
        <v>-0.34661833549821203</v>
      </c>
      <c r="F237" s="14">
        <v>-0.59610191223870135</v>
      </c>
      <c r="G237" s="14">
        <v>-0.79232883302284285</v>
      </c>
      <c r="H237" s="13" t="e">
        <v>#N/A</v>
      </c>
    </row>
    <row r="238" spans="1:8" x14ac:dyDescent="0.3">
      <c r="A238" s="13" t="s">
        <v>432</v>
      </c>
      <c r="B238" s="13" t="s">
        <v>433</v>
      </c>
      <c r="C238" s="12">
        <v>0.21325140000000001</v>
      </c>
      <c r="D238" s="14">
        <v>-4.4976830139162316E-4</v>
      </c>
      <c r="E238" s="14">
        <v>-0.52914141790302061</v>
      </c>
      <c r="F238" s="14">
        <v>-0.58650822635332112</v>
      </c>
      <c r="G238" s="14">
        <v>-0.15545715988038633</v>
      </c>
      <c r="H238" s="13" t="e">
        <v>#N/A</v>
      </c>
    </row>
    <row r="239" spans="1:8" x14ac:dyDescent="0.3">
      <c r="A239" s="13" t="s">
        <v>559</v>
      </c>
      <c r="B239" s="13" t="s">
        <v>560</v>
      </c>
      <c r="C239" s="12">
        <v>0.23614750000000001</v>
      </c>
      <c r="D239" s="14">
        <v>0.20464552137219741</v>
      </c>
      <c r="E239" s="14">
        <v>0.29717791405413474</v>
      </c>
      <c r="F239" s="14">
        <v>0.88133663739329648</v>
      </c>
      <c r="G239" s="14">
        <v>0.17078359811610733</v>
      </c>
      <c r="H239" s="13" t="e">
        <v>#N/A</v>
      </c>
    </row>
  </sheetData>
  <conditionalFormatting sqref="D1:G1048576">
    <cfRule type="colorScale" priority="1">
      <colorScale>
        <cfvo type="num" val="-1"/>
        <cfvo type="num" val="0"/>
        <cfvo type="num" val="1"/>
        <color theme="4"/>
        <color theme="0"/>
        <color theme="5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0"/>
  <sheetViews>
    <sheetView topLeftCell="A85" workbookViewId="0">
      <selection activeCell="G6" sqref="G6"/>
    </sheetView>
  </sheetViews>
  <sheetFormatPr defaultRowHeight="14.4" x14ac:dyDescent="0.3"/>
  <cols>
    <col min="1" max="1" width="10.5546875" style="16" customWidth="1"/>
    <col min="2" max="2" width="54.44140625" style="16" customWidth="1"/>
    <col min="4" max="7" width="9.109375" style="17"/>
    <col min="8" max="8" width="58.33203125" style="1" customWidth="1"/>
  </cols>
  <sheetData>
    <row r="1" spans="1:8" s="6" customFormat="1" x14ac:dyDescent="0.3">
      <c r="A1" s="6" t="s">
        <v>0</v>
      </c>
      <c r="B1" s="6" t="s">
        <v>1</v>
      </c>
      <c r="C1" s="3" t="s">
        <v>137</v>
      </c>
      <c r="D1" s="2" t="s">
        <v>115</v>
      </c>
      <c r="E1" s="2" t="s">
        <v>116</v>
      </c>
      <c r="F1" s="2" t="s">
        <v>117</v>
      </c>
      <c r="G1" s="2" t="s">
        <v>118</v>
      </c>
      <c r="H1" s="3" t="s">
        <v>138</v>
      </c>
    </row>
    <row r="2" spans="1:8" x14ac:dyDescent="0.3">
      <c r="A2" s="16" t="s">
        <v>179</v>
      </c>
      <c r="B2" s="16" t="s">
        <v>180</v>
      </c>
      <c r="C2" s="15">
        <v>6.3125799999999996E-2</v>
      </c>
      <c r="D2" s="17">
        <v>-0.21592861435220356</v>
      </c>
      <c r="E2" s="17">
        <v>-1.4302432960697034</v>
      </c>
      <c r="F2" s="17">
        <v>-2.6551710611042778</v>
      </c>
      <c r="G2" s="17">
        <v>-1.5559094945048351</v>
      </c>
      <c r="H2" s="1" t="s">
        <v>121</v>
      </c>
    </row>
    <row r="3" spans="1:8" x14ac:dyDescent="0.3">
      <c r="A3" s="16" t="s">
        <v>181</v>
      </c>
      <c r="B3" s="16" t="s">
        <v>182</v>
      </c>
      <c r="C3" s="15">
        <v>8.5031919999999997E-2</v>
      </c>
      <c r="D3" s="17">
        <v>-0.29056981357872735</v>
      </c>
      <c r="E3" s="17">
        <v>-1.3045096073839857</v>
      </c>
      <c r="F3" s="17">
        <v>-2.3051983977666404</v>
      </c>
      <c r="G3" s="17">
        <v>-1.6075285005248254</v>
      </c>
      <c r="H3" s="1" t="s">
        <v>121</v>
      </c>
    </row>
    <row r="4" spans="1:8" x14ac:dyDescent="0.3">
      <c r="A4" s="16" t="s">
        <v>197</v>
      </c>
      <c r="B4" s="16" t="s">
        <v>198</v>
      </c>
      <c r="C4" s="15">
        <v>0.1145239</v>
      </c>
      <c r="D4" s="17">
        <v>-5.3965471475817872E-2</v>
      </c>
      <c r="E4" s="17">
        <v>-0.81162352213695299</v>
      </c>
      <c r="F4" s="17">
        <v>-1.9874119535608821</v>
      </c>
      <c r="G4" s="17">
        <v>-1.8840137882326351</v>
      </c>
      <c r="H4" s="1" t="s">
        <v>121</v>
      </c>
    </row>
    <row r="5" spans="1:8" x14ac:dyDescent="0.3">
      <c r="A5" s="16" t="s">
        <v>463</v>
      </c>
      <c r="B5" s="16" t="s">
        <v>464</v>
      </c>
      <c r="C5" s="15">
        <v>0.33885939999999998</v>
      </c>
      <c r="D5" s="17">
        <v>0.41132901725182808</v>
      </c>
      <c r="E5" s="17">
        <v>-0.53908535622069209</v>
      </c>
      <c r="F5" s="17">
        <v>-1.8159267409246103</v>
      </c>
      <c r="G5" s="17">
        <v>-1.3269983441401036</v>
      </c>
      <c r="H5" s="1" t="s">
        <v>121</v>
      </c>
    </row>
    <row r="6" spans="1:8" x14ac:dyDescent="0.3">
      <c r="A6" s="16" t="s">
        <v>66</v>
      </c>
      <c r="B6" s="16" t="s">
        <v>67</v>
      </c>
      <c r="C6" s="15">
        <v>5.5896300000000003E-2</v>
      </c>
      <c r="D6" s="17">
        <v>-0.75034784127738252</v>
      </c>
      <c r="E6" s="17">
        <v>-1.2790009942375991</v>
      </c>
      <c r="F6" s="17">
        <v>-1.6946099847477434</v>
      </c>
      <c r="G6" s="17">
        <v>-0.96751817227829984</v>
      </c>
      <c r="H6" s="1" t="s">
        <v>121</v>
      </c>
    </row>
    <row r="7" spans="1:8" x14ac:dyDescent="0.3">
      <c r="A7" s="16" t="s">
        <v>108</v>
      </c>
      <c r="B7" s="16" t="s">
        <v>102</v>
      </c>
      <c r="C7" s="15">
        <v>0.4804986</v>
      </c>
      <c r="D7" s="17">
        <v>0.68413451402600445</v>
      </c>
      <c r="E7" s="17">
        <v>-0.91347166308824224</v>
      </c>
      <c r="F7" s="17">
        <v>-1.4834213952080504</v>
      </c>
      <c r="G7" s="17">
        <v>-1.2379255679368955</v>
      </c>
      <c r="H7" s="1" t="s">
        <v>121</v>
      </c>
    </row>
    <row r="8" spans="1:8" x14ac:dyDescent="0.3">
      <c r="A8" s="16" t="s">
        <v>173</v>
      </c>
      <c r="B8" s="16" t="s">
        <v>174</v>
      </c>
      <c r="C8" s="15">
        <v>0.16788400000000001</v>
      </c>
      <c r="D8" s="17">
        <v>-3.2593903515627187E-2</v>
      </c>
      <c r="E8" s="17">
        <v>-0.81113653272349873</v>
      </c>
      <c r="F8" s="17">
        <v>-1.4021627184965297</v>
      </c>
      <c r="G8" s="17">
        <v>-0.71917155486378426</v>
      </c>
      <c r="H8" s="1" t="s">
        <v>121</v>
      </c>
    </row>
    <row r="9" spans="1:8" x14ac:dyDescent="0.3">
      <c r="A9" s="16" t="s">
        <v>258</v>
      </c>
      <c r="B9" s="16" t="s">
        <v>259</v>
      </c>
      <c r="C9" s="15">
        <v>0.1621196</v>
      </c>
      <c r="D9" s="17">
        <v>-3.3184550966502691E-2</v>
      </c>
      <c r="E9" s="17">
        <v>-0.80093710997535639</v>
      </c>
      <c r="F9" s="17">
        <v>-1.3461051124320418</v>
      </c>
      <c r="G9" s="17">
        <v>-1.0871866691756435</v>
      </c>
      <c r="H9" s="1" t="s">
        <v>121</v>
      </c>
    </row>
    <row r="10" spans="1:8" x14ac:dyDescent="0.3">
      <c r="A10" s="16" t="s">
        <v>183</v>
      </c>
      <c r="B10" s="16" t="s">
        <v>184</v>
      </c>
      <c r="C10" s="15">
        <v>0.316139</v>
      </c>
      <c r="D10" s="17">
        <v>-0.57248338329064885</v>
      </c>
      <c r="E10" s="17">
        <v>-1.013807612749384</v>
      </c>
      <c r="F10" s="17">
        <v>-1.2730166854454827</v>
      </c>
      <c r="G10" s="17">
        <v>-0.93687780913714447</v>
      </c>
      <c r="H10" s="1" t="s">
        <v>121</v>
      </c>
    </row>
    <row r="11" spans="1:8" x14ac:dyDescent="0.3">
      <c r="A11" s="16" t="s">
        <v>141</v>
      </c>
      <c r="B11" s="16" t="s">
        <v>142</v>
      </c>
      <c r="C11" s="15">
        <v>0.16547780000000001</v>
      </c>
      <c r="D11" s="17">
        <v>-0.26498601418614731</v>
      </c>
      <c r="E11" s="17">
        <v>-0.60602616311343738</v>
      </c>
      <c r="F11" s="17">
        <v>-1.2252067262283797</v>
      </c>
      <c r="G11" s="17">
        <v>-0.83567402794746504</v>
      </c>
      <c r="H11" s="1" t="s">
        <v>121</v>
      </c>
    </row>
    <row r="12" spans="1:8" x14ac:dyDescent="0.3">
      <c r="A12" s="16" t="s">
        <v>381</v>
      </c>
      <c r="B12" s="16" t="s">
        <v>382</v>
      </c>
      <c r="C12" s="15">
        <v>0.2327273</v>
      </c>
      <c r="D12" s="17">
        <v>-0.1229264862603312</v>
      </c>
      <c r="E12" s="17">
        <v>-0.56102484604004321</v>
      </c>
      <c r="F12" s="17">
        <v>-1.1942821153935592</v>
      </c>
      <c r="G12" s="17">
        <v>-0.58664716016632212</v>
      </c>
      <c r="H12" s="1" t="s">
        <v>121</v>
      </c>
    </row>
    <row r="13" spans="1:8" x14ac:dyDescent="0.3">
      <c r="A13" s="16" t="s">
        <v>359</v>
      </c>
      <c r="B13" s="16" t="s">
        <v>360</v>
      </c>
      <c r="C13" s="15">
        <v>6.3078499999999996E-2</v>
      </c>
      <c r="D13" s="17">
        <v>-0.48549449992595145</v>
      </c>
      <c r="E13" s="17">
        <v>-0.55969833692338433</v>
      </c>
      <c r="F13" s="17">
        <v>-0.89874005841550741</v>
      </c>
      <c r="G13" s="17">
        <v>-0.77428557277392507</v>
      </c>
      <c r="H13" s="1" t="s">
        <v>121</v>
      </c>
    </row>
    <row r="14" spans="1:8" x14ac:dyDescent="0.3">
      <c r="A14" s="16" t="s">
        <v>8</v>
      </c>
      <c r="B14" s="16" t="s">
        <v>9</v>
      </c>
      <c r="C14" s="15">
        <v>0.21546879999999999</v>
      </c>
      <c r="D14" s="17">
        <v>-0.66453738271925566</v>
      </c>
      <c r="E14" s="17">
        <v>-0.71408424327531761</v>
      </c>
      <c r="F14" s="17">
        <v>-0.82525007711617426</v>
      </c>
      <c r="G14" s="17">
        <v>-0.67359388060278436</v>
      </c>
      <c r="H14" s="1" t="s">
        <v>121</v>
      </c>
    </row>
    <row r="15" spans="1:8" x14ac:dyDescent="0.3">
      <c r="A15" s="16" t="s">
        <v>143</v>
      </c>
      <c r="B15" s="16" t="s">
        <v>144</v>
      </c>
      <c r="C15" s="15">
        <v>4.2739430000000002E-2</v>
      </c>
      <c r="D15" s="17">
        <v>-0.57359811081273482</v>
      </c>
      <c r="E15" s="17">
        <v>-0.6828048472996866</v>
      </c>
      <c r="F15" s="17">
        <v>-0.68398870126252242</v>
      </c>
      <c r="G15" s="17">
        <v>-0.69787450554763686</v>
      </c>
      <c r="H15" s="1" t="s">
        <v>121</v>
      </c>
    </row>
    <row r="16" spans="1:8" x14ac:dyDescent="0.3">
      <c r="A16" s="16" t="s">
        <v>581</v>
      </c>
      <c r="B16" s="16" t="s">
        <v>582</v>
      </c>
      <c r="C16" s="15">
        <v>0.83296999999999999</v>
      </c>
      <c r="D16" s="17">
        <v>-0.157432426404885</v>
      </c>
      <c r="E16" s="17">
        <v>-0.5400775016967172</v>
      </c>
      <c r="F16" s="17">
        <v>-0.34188871861717879</v>
      </c>
      <c r="G16" s="17">
        <v>-0.68901408902146932</v>
      </c>
      <c r="H16" s="1" t="s">
        <v>121</v>
      </c>
    </row>
    <row r="17" spans="1:8" x14ac:dyDescent="0.3">
      <c r="A17" s="16" t="s">
        <v>377</v>
      </c>
      <c r="B17" s="16" t="s">
        <v>378</v>
      </c>
      <c r="C17" s="15">
        <v>0.1937101</v>
      </c>
      <c r="D17" s="17">
        <v>0.24801979167847943</v>
      </c>
      <c r="E17" s="17">
        <v>0.5521271209904246</v>
      </c>
      <c r="F17" s="17">
        <v>0.5924395297117091</v>
      </c>
      <c r="G17" s="17">
        <v>0.67672652649603748</v>
      </c>
      <c r="H17" s="1" t="s">
        <v>121</v>
      </c>
    </row>
    <row r="18" spans="1:8" x14ac:dyDescent="0.3">
      <c r="A18" s="16" t="s">
        <v>6</v>
      </c>
      <c r="B18" s="16" t="s">
        <v>7</v>
      </c>
      <c r="C18" s="15">
        <v>3.0403360000000001E-2</v>
      </c>
      <c r="D18" s="17">
        <v>0.79067560217284238</v>
      </c>
      <c r="E18" s="17">
        <v>0.73291224735252591</v>
      </c>
      <c r="F18" s="17">
        <v>0.72600337830829753</v>
      </c>
      <c r="G18" s="17">
        <v>0.81626034566641004</v>
      </c>
      <c r="H18" s="1" t="s">
        <v>121</v>
      </c>
    </row>
    <row r="19" spans="1:8" x14ac:dyDescent="0.3">
      <c r="A19" s="16" t="s">
        <v>38</v>
      </c>
      <c r="B19" s="16" t="s">
        <v>39</v>
      </c>
      <c r="C19" s="15">
        <v>0.1115268</v>
      </c>
      <c r="D19" s="17">
        <v>-1.2466666102156738</v>
      </c>
      <c r="E19" s="17">
        <v>-1.8191828962212711</v>
      </c>
      <c r="F19" s="17">
        <v>-1.9897895371863932</v>
      </c>
      <c r="G19" s="17">
        <v>-1.1379993406873177</v>
      </c>
      <c r="H19" s="1" t="s">
        <v>139</v>
      </c>
    </row>
    <row r="20" spans="1:8" x14ac:dyDescent="0.3">
      <c r="A20" s="16" t="s">
        <v>171</v>
      </c>
      <c r="B20" s="16" t="s">
        <v>172</v>
      </c>
      <c r="C20" s="15">
        <v>0.15439890000000001</v>
      </c>
      <c r="D20" s="17">
        <v>0.1134432371504227</v>
      </c>
      <c r="E20" s="17">
        <v>-0.81301633746432256</v>
      </c>
      <c r="F20" s="17">
        <v>-1.8457055053293563</v>
      </c>
      <c r="G20" s="17">
        <v>-0.66409826922659887</v>
      </c>
      <c r="H20" s="1" t="s">
        <v>139</v>
      </c>
    </row>
    <row r="21" spans="1:8" x14ac:dyDescent="0.3">
      <c r="A21" s="16" t="s">
        <v>40</v>
      </c>
      <c r="B21" s="16" t="s">
        <v>41</v>
      </c>
      <c r="C21" s="15">
        <v>8.1103670000000003E-2</v>
      </c>
      <c r="D21" s="17">
        <v>-0.95965672205709196</v>
      </c>
      <c r="E21" s="17">
        <v>-1.0625598218766092</v>
      </c>
      <c r="F21" s="17">
        <v>-1.7707594420274368</v>
      </c>
      <c r="G21" s="17">
        <v>-0.90710325701992089</v>
      </c>
      <c r="H21" s="1" t="s">
        <v>139</v>
      </c>
    </row>
    <row r="22" spans="1:8" x14ac:dyDescent="0.3">
      <c r="A22" s="16" t="s">
        <v>16</v>
      </c>
      <c r="B22" s="16" t="s">
        <v>17</v>
      </c>
      <c r="C22" s="15">
        <v>7.2049669999999996E-2</v>
      </c>
      <c r="D22" s="17">
        <v>-0.61739711367674421</v>
      </c>
      <c r="E22" s="17">
        <v>-0.82304162027918892</v>
      </c>
      <c r="F22" s="17">
        <v>-1.7023608674641484</v>
      </c>
      <c r="G22" s="17">
        <v>-1.0592408837128908</v>
      </c>
      <c r="H22" s="1" t="s">
        <v>139</v>
      </c>
    </row>
    <row r="23" spans="1:8" x14ac:dyDescent="0.3">
      <c r="A23" s="16" t="s">
        <v>231</v>
      </c>
      <c r="B23" s="16" t="s">
        <v>232</v>
      </c>
      <c r="C23" s="15">
        <v>0.17189989999999999</v>
      </c>
      <c r="D23" s="17">
        <v>-0.51194083602636209</v>
      </c>
      <c r="E23" s="17">
        <v>-1.0798370450470827</v>
      </c>
      <c r="F23" s="17">
        <v>-1.5703701461915964</v>
      </c>
      <c r="G23" s="17">
        <v>-0.81148645111044293</v>
      </c>
      <c r="H23" s="1" t="s">
        <v>139</v>
      </c>
    </row>
    <row r="24" spans="1:8" x14ac:dyDescent="0.3">
      <c r="A24" s="16" t="s">
        <v>325</v>
      </c>
      <c r="B24" s="16" t="s">
        <v>326</v>
      </c>
      <c r="C24" s="15">
        <v>0.60543230000000003</v>
      </c>
      <c r="D24" s="17">
        <v>0.5499342684876658</v>
      </c>
      <c r="E24" s="17">
        <v>-0.42190782333188048</v>
      </c>
      <c r="F24" s="17">
        <v>-1.5509353578045619</v>
      </c>
      <c r="G24" s="17">
        <v>-1.2490347048441834</v>
      </c>
      <c r="H24" s="1" t="s">
        <v>139</v>
      </c>
    </row>
    <row r="25" spans="1:8" x14ac:dyDescent="0.3">
      <c r="A25" s="16" t="s">
        <v>411</v>
      </c>
      <c r="B25" s="16" t="s">
        <v>412</v>
      </c>
      <c r="C25" s="15">
        <v>0.1309806</v>
      </c>
      <c r="D25" s="17">
        <v>-0.55625797452363557</v>
      </c>
      <c r="E25" s="17">
        <v>-0.4831269719568011</v>
      </c>
      <c r="F25" s="17">
        <v>-1.4932598728831945</v>
      </c>
      <c r="G25" s="17">
        <v>-0.71736878142567739</v>
      </c>
      <c r="H25" s="1" t="s">
        <v>139</v>
      </c>
    </row>
    <row r="26" spans="1:8" x14ac:dyDescent="0.3">
      <c r="A26" s="16" t="s">
        <v>36</v>
      </c>
      <c r="B26" s="16" t="s">
        <v>37</v>
      </c>
      <c r="C26" s="15">
        <v>0.48646600000000001</v>
      </c>
      <c r="D26" s="17">
        <v>0.93084048922303808</v>
      </c>
      <c r="E26" s="17">
        <v>-7.1343390323323166E-2</v>
      </c>
      <c r="F26" s="17">
        <v>-1.3119267718314824</v>
      </c>
      <c r="G26" s="17">
        <v>-0.61265018882362132</v>
      </c>
      <c r="H26" s="1" t="s">
        <v>139</v>
      </c>
    </row>
    <row r="27" spans="1:8" x14ac:dyDescent="0.3">
      <c r="A27" s="16" t="s">
        <v>428</v>
      </c>
      <c r="B27" s="16" t="s">
        <v>429</v>
      </c>
      <c r="C27" s="15">
        <v>0.28298089999999998</v>
      </c>
      <c r="D27" s="17">
        <v>0.43579659007158272</v>
      </c>
      <c r="E27" s="17">
        <v>-0.42022936076535478</v>
      </c>
      <c r="F27" s="17">
        <v>-1.2931043801211501</v>
      </c>
      <c r="G27" s="17">
        <v>-0.82557932998438899</v>
      </c>
      <c r="H27" s="1" t="s">
        <v>139</v>
      </c>
    </row>
    <row r="28" spans="1:8" x14ac:dyDescent="0.3">
      <c r="A28" s="16" t="s">
        <v>44</v>
      </c>
      <c r="B28" s="16" t="s">
        <v>45</v>
      </c>
      <c r="C28" s="15">
        <v>0.28633259999999999</v>
      </c>
      <c r="D28" s="17">
        <v>-0.68897515914046648</v>
      </c>
      <c r="E28" s="17">
        <v>-1.3111214671851017</v>
      </c>
      <c r="F28" s="17">
        <v>-1.2425402553796452</v>
      </c>
      <c r="G28" s="17">
        <v>-0.78745477591442281</v>
      </c>
      <c r="H28" s="1" t="s">
        <v>139</v>
      </c>
    </row>
    <row r="29" spans="1:8" x14ac:dyDescent="0.3">
      <c r="A29" s="16" t="s">
        <v>156</v>
      </c>
      <c r="B29" s="16" t="s">
        <v>63</v>
      </c>
      <c r="C29" s="15">
        <v>1.425948E-2</v>
      </c>
      <c r="D29" s="17">
        <v>-0.10096585706112982</v>
      </c>
      <c r="E29" s="17">
        <v>-0.6131838642316797</v>
      </c>
      <c r="F29" s="17">
        <v>-1.135275937903957</v>
      </c>
      <c r="G29" s="17">
        <v>-0.72938045359416026</v>
      </c>
      <c r="H29" s="1" t="s">
        <v>139</v>
      </c>
    </row>
    <row r="30" spans="1:8" x14ac:dyDescent="0.3">
      <c r="A30" s="16" t="s">
        <v>430</v>
      </c>
      <c r="B30" s="16" t="s">
        <v>431</v>
      </c>
      <c r="C30" s="15">
        <v>0.32778119999999999</v>
      </c>
      <c r="D30" s="17">
        <v>0.51704437874339737</v>
      </c>
      <c r="E30" s="17">
        <v>-0.44748650994351458</v>
      </c>
      <c r="F30" s="17">
        <v>-1.0960021467521877</v>
      </c>
      <c r="G30" s="17">
        <v>-0.69638395072891779</v>
      </c>
      <c r="H30" s="1" t="s">
        <v>139</v>
      </c>
    </row>
    <row r="31" spans="1:8" x14ac:dyDescent="0.3">
      <c r="A31" s="16" t="s">
        <v>420</v>
      </c>
      <c r="B31" s="16" t="s">
        <v>421</v>
      </c>
      <c r="C31" s="15">
        <v>0.2267141</v>
      </c>
      <c r="D31" s="17">
        <v>-4.612174959377445E-2</v>
      </c>
      <c r="E31" s="17">
        <v>-0.50915188279937151</v>
      </c>
      <c r="F31" s="17">
        <v>-0.83119189798909587</v>
      </c>
      <c r="G31" s="17">
        <v>-0.70492654495280249</v>
      </c>
      <c r="H31" s="1" t="s">
        <v>139</v>
      </c>
    </row>
    <row r="32" spans="1:8" x14ac:dyDescent="0.3">
      <c r="A32" s="16" t="s">
        <v>151</v>
      </c>
      <c r="B32" s="16" t="s">
        <v>152</v>
      </c>
      <c r="C32" s="15">
        <v>0.32338699999999998</v>
      </c>
      <c r="D32" s="17">
        <v>-0.19807174385046356</v>
      </c>
      <c r="E32" s="17">
        <v>-0.93259662076268457</v>
      </c>
      <c r="F32" s="17">
        <v>-6.8064020280378446E-2</v>
      </c>
      <c r="G32" s="17">
        <v>-0.68148584166711879</v>
      </c>
      <c r="H32" s="1" t="s">
        <v>139</v>
      </c>
    </row>
    <row r="33" spans="1:8" x14ac:dyDescent="0.3">
      <c r="A33" s="16" t="s">
        <v>589</v>
      </c>
      <c r="B33" s="16" t="s">
        <v>590</v>
      </c>
      <c r="C33" s="15">
        <v>0.54381900000000005</v>
      </c>
      <c r="D33" s="17">
        <v>-0.50740926663174857</v>
      </c>
      <c r="E33" s="17">
        <v>-0.56843849029235516</v>
      </c>
      <c r="F33" s="17">
        <v>0.18221720138884412</v>
      </c>
      <c r="G33" s="17">
        <v>-0.63728590295191889</v>
      </c>
      <c r="H33" s="1" t="s">
        <v>139</v>
      </c>
    </row>
    <row r="34" spans="1:8" x14ac:dyDescent="0.3">
      <c r="A34" s="16" t="s">
        <v>225</v>
      </c>
      <c r="B34" s="16" t="s">
        <v>226</v>
      </c>
      <c r="C34" s="15">
        <v>8.7229860000000006E-2</v>
      </c>
      <c r="D34" s="17">
        <v>-0.58057692329420829</v>
      </c>
      <c r="E34" s="17">
        <v>-2.5278443401782362</v>
      </c>
      <c r="F34" s="17">
        <v>-3.2062437583224828</v>
      </c>
      <c r="G34" s="17">
        <v>-2.8791221349674148</v>
      </c>
      <c r="H34" s="1" t="s">
        <v>139</v>
      </c>
    </row>
    <row r="35" spans="1:8" x14ac:dyDescent="0.3">
      <c r="A35" s="16" t="s">
        <v>471</v>
      </c>
      <c r="B35" s="16" t="s">
        <v>472</v>
      </c>
      <c r="C35" s="15">
        <v>0.2226475</v>
      </c>
      <c r="D35" s="17">
        <v>0.41844675563342093</v>
      </c>
      <c r="E35" s="17">
        <v>-0.46418351057016338</v>
      </c>
      <c r="F35" s="17">
        <v>-1.172434436166613</v>
      </c>
      <c r="G35" s="17">
        <v>-0.65637457847387615</v>
      </c>
      <c r="H35" s="1" t="s">
        <v>139</v>
      </c>
    </row>
    <row r="36" spans="1:8" x14ac:dyDescent="0.3">
      <c r="A36" s="16" t="s">
        <v>76</v>
      </c>
      <c r="B36" s="16" t="s">
        <v>77</v>
      </c>
      <c r="C36" s="15">
        <v>0.32485710000000001</v>
      </c>
      <c r="D36" s="17">
        <v>-0.68395262690062153</v>
      </c>
      <c r="E36" s="17">
        <v>-0.84628477791888446</v>
      </c>
      <c r="F36" s="17">
        <v>0.5199314085353719</v>
      </c>
      <c r="G36" s="17">
        <v>-0.6685497409995429</v>
      </c>
      <c r="H36" s="1" t="s">
        <v>130</v>
      </c>
    </row>
    <row r="37" spans="1:8" x14ac:dyDescent="0.3">
      <c r="A37" s="16" t="s">
        <v>283</v>
      </c>
      <c r="B37" s="16" t="s">
        <v>284</v>
      </c>
      <c r="C37" s="15">
        <v>0.62194070000000001</v>
      </c>
      <c r="D37" s="17">
        <v>-0.50220048426984865</v>
      </c>
      <c r="E37" s="17">
        <v>-0.59302497027738665</v>
      </c>
      <c r="F37" s="17">
        <v>0.12086489420324653</v>
      </c>
      <c r="G37" s="17">
        <v>-0.60369218510602862</v>
      </c>
      <c r="H37" s="1" t="s">
        <v>308</v>
      </c>
    </row>
    <row r="38" spans="1:8" x14ac:dyDescent="0.3">
      <c r="A38" s="16" t="s">
        <v>149</v>
      </c>
      <c r="B38" s="16" t="s">
        <v>150</v>
      </c>
      <c r="C38" s="15">
        <v>0.16609959999999999</v>
      </c>
      <c r="D38" s="17">
        <v>-0.12617136394262118</v>
      </c>
      <c r="E38" s="17">
        <v>-1.0223416059917432</v>
      </c>
      <c r="F38" s="17">
        <v>-0.23545770051637208</v>
      </c>
      <c r="G38" s="17">
        <v>-0.75964000116398078</v>
      </c>
      <c r="H38" s="1" t="s">
        <v>140</v>
      </c>
    </row>
    <row r="39" spans="1:8" x14ac:dyDescent="0.3">
      <c r="A39" s="16" t="s">
        <v>264</v>
      </c>
      <c r="B39" s="16" t="s">
        <v>265</v>
      </c>
      <c r="C39" s="15">
        <v>0.25725520000000002</v>
      </c>
      <c r="D39" s="17">
        <v>-0.55687091196727601</v>
      </c>
      <c r="E39" s="17">
        <v>-0.73098411260936258</v>
      </c>
      <c r="F39" s="17">
        <v>-5.9104661391603974E-2</v>
      </c>
      <c r="G39" s="17">
        <v>-0.83793235711304359</v>
      </c>
      <c r="H39" s="1" t="s">
        <v>140</v>
      </c>
    </row>
    <row r="40" spans="1:8" x14ac:dyDescent="0.3">
      <c r="A40" s="16" t="s">
        <v>584</v>
      </c>
      <c r="B40" s="16" t="s">
        <v>190</v>
      </c>
      <c r="C40" s="15">
        <v>0.4734778</v>
      </c>
      <c r="D40" s="17">
        <v>-0.43095152591367047</v>
      </c>
      <c r="E40" s="17">
        <v>-0.52195316216745369</v>
      </c>
      <c r="F40" s="17">
        <v>0.55530067570245856</v>
      </c>
      <c r="G40" s="17">
        <v>-0.6080979508974681</v>
      </c>
      <c r="H40" s="1" t="s">
        <v>140</v>
      </c>
    </row>
    <row r="41" spans="1:8" x14ac:dyDescent="0.3">
      <c r="A41" s="16" t="s">
        <v>145</v>
      </c>
      <c r="B41" s="16" t="s">
        <v>146</v>
      </c>
      <c r="C41" s="15">
        <v>0.1618947</v>
      </c>
      <c r="D41" s="17">
        <v>2.5171651511392001E-3</v>
      </c>
      <c r="E41" s="17">
        <v>-0.99955543948792203</v>
      </c>
      <c r="F41" s="17">
        <v>-1.8979675016790829</v>
      </c>
      <c r="G41" s="17">
        <v>-1.3469999855222778</v>
      </c>
      <c r="H41" s="1" t="s">
        <v>136</v>
      </c>
    </row>
    <row r="42" spans="1:8" x14ac:dyDescent="0.3">
      <c r="A42" s="16" t="s">
        <v>101</v>
      </c>
      <c r="B42" s="16" t="s">
        <v>102</v>
      </c>
      <c r="C42" s="15">
        <v>0.39203490000000002</v>
      </c>
      <c r="D42" s="17">
        <v>0.61875469748484302</v>
      </c>
      <c r="E42" s="17">
        <v>-0.74231832604108583</v>
      </c>
      <c r="F42" s="17">
        <v>-1.7181463879103207</v>
      </c>
      <c r="G42" s="17">
        <v>-1.3815647790760823</v>
      </c>
      <c r="H42" s="1" t="s">
        <v>136</v>
      </c>
    </row>
    <row r="43" spans="1:8" x14ac:dyDescent="0.3">
      <c r="A43" s="16" t="s">
        <v>20</v>
      </c>
      <c r="B43" s="16" t="s">
        <v>21</v>
      </c>
      <c r="C43" s="15">
        <v>4.840614E-2</v>
      </c>
      <c r="D43" s="17">
        <v>-0.62509965347435636</v>
      </c>
      <c r="E43" s="17">
        <v>-2.0940154599405183</v>
      </c>
      <c r="F43" s="17">
        <v>-3.438911382730363</v>
      </c>
      <c r="G43" s="17">
        <v>-2.5746794125189556</v>
      </c>
      <c r="H43" s="1" t="s">
        <v>120</v>
      </c>
    </row>
    <row r="44" spans="1:8" x14ac:dyDescent="0.3">
      <c r="A44" s="16" t="s">
        <v>227</v>
      </c>
      <c r="B44" s="16" t="s">
        <v>228</v>
      </c>
      <c r="C44" s="15">
        <v>6.6782499999999995E-2</v>
      </c>
      <c r="D44" s="17">
        <v>-0.39749258791526931</v>
      </c>
      <c r="E44" s="17">
        <v>-1.8351709575779516</v>
      </c>
      <c r="F44" s="17">
        <v>-3.1352615602006759</v>
      </c>
      <c r="G44" s="17">
        <v>-2.446666173435637</v>
      </c>
      <c r="H44" s="1" t="s">
        <v>120</v>
      </c>
    </row>
    <row r="45" spans="1:8" x14ac:dyDescent="0.3">
      <c r="A45" s="16" t="s">
        <v>18</v>
      </c>
      <c r="B45" s="16" t="s">
        <v>19</v>
      </c>
      <c r="C45" s="15">
        <v>4.887586E-2</v>
      </c>
      <c r="D45" s="17">
        <v>-0.69130741327302714</v>
      </c>
      <c r="E45" s="17">
        <v>-1.9636469108801879</v>
      </c>
      <c r="F45" s="17">
        <v>-2.7603091528819048</v>
      </c>
      <c r="G45" s="17">
        <v>-2.1714845684231294</v>
      </c>
      <c r="H45" s="1" t="s">
        <v>120</v>
      </c>
    </row>
    <row r="46" spans="1:8" x14ac:dyDescent="0.3">
      <c r="A46" s="16" t="s">
        <v>4</v>
      </c>
      <c r="B46" s="16" t="s">
        <v>5</v>
      </c>
      <c r="C46" s="15">
        <v>0.10004540000000001</v>
      </c>
      <c r="D46" s="17">
        <v>-0.76955073543951069</v>
      </c>
      <c r="E46" s="17">
        <v>-1.8157936552124052</v>
      </c>
      <c r="F46" s="17">
        <v>-2.6517552107358546</v>
      </c>
      <c r="G46" s="17">
        <v>-2.2761278428252831</v>
      </c>
      <c r="H46" s="1" t="s">
        <v>120</v>
      </c>
    </row>
    <row r="47" spans="1:8" x14ac:dyDescent="0.3">
      <c r="A47" s="16" t="s">
        <v>195</v>
      </c>
      <c r="B47" s="16" t="s">
        <v>196</v>
      </c>
      <c r="C47" s="15">
        <v>0.1706279</v>
      </c>
      <c r="D47" s="17">
        <v>8.9367597121291165E-2</v>
      </c>
      <c r="E47" s="17">
        <v>-1.0495846232201467</v>
      </c>
      <c r="F47" s="17">
        <v>-2.2297807345686111</v>
      </c>
      <c r="G47" s="17">
        <v>-1.8926786478329771</v>
      </c>
      <c r="H47" s="1" t="s">
        <v>120</v>
      </c>
    </row>
    <row r="48" spans="1:8" x14ac:dyDescent="0.3">
      <c r="A48" s="16" t="s">
        <v>169</v>
      </c>
      <c r="B48" s="16" t="s">
        <v>170</v>
      </c>
      <c r="C48" s="15">
        <v>0.20704629999999999</v>
      </c>
      <c r="D48" s="17">
        <v>0.37546321409667427</v>
      </c>
      <c r="E48" s="17">
        <v>-0.83191932162179527</v>
      </c>
      <c r="F48" s="17">
        <v>-1.7877458810424318</v>
      </c>
      <c r="G48" s="17">
        <v>-0.95978915843784418</v>
      </c>
      <c r="H48" s="1" t="s">
        <v>120</v>
      </c>
    </row>
    <row r="49" spans="1:8" x14ac:dyDescent="0.3">
      <c r="A49" s="16" t="s">
        <v>74</v>
      </c>
      <c r="B49" s="16" t="s">
        <v>75</v>
      </c>
      <c r="C49" s="15">
        <v>0.153422</v>
      </c>
      <c r="D49" s="17">
        <v>-0.69721806023899102</v>
      </c>
      <c r="E49" s="17">
        <v>-1.3359692478173619</v>
      </c>
      <c r="F49" s="17">
        <v>-1.6813556529677283</v>
      </c>
      <c r="G49" s="17">
        <v>-1.4501696356284346</v>
      </c>
      <c r="H49" s="1" t="s">
        <v>120</v>
      </c>
    </row>
    <row r="50" spans="1:8" x14ac:dyDescent="0.3">
      <c r="A50" s="16" t="s">
        <v>221</v>
      </c>
      <c r="B50" s="16" t="s">
        <v>222</v>
      </c>
      <c r="C50" s="15">
        <v>0.17016339999999999</v>
      </c>
      <c r="D50" s="17">
        <v>-0.12497422260687735</v>
      </c>
      <c r="E50" s="17">
        <v>-0.77481540451959252</v>
      </c>
      <c r="F50" s="17">
        <v>-1.5893615463372726</v>
      </c>
      <c r="G50" s="17">
        <v>-0.98978025709721895</v>
      </c>
      <c r="H50" s="1" t="s">
        <v>120</v>
      </c>
    </row>
    <row r="51" spans="1:8" x14ac:dyDescent="0.3">
      <c r="A51" s="16" t="s">
        <v>310</v>
      </c>
      <c r="B51" s="16" t="s">
        <v>311</v>
      </c>
      <c r="C51" s="15">
        <v>0.2032127</v>
      </c>
      <c r="D51" s="17">
        <v>-0.29566238302063147</v>
      </c>
      <c r="E51" s="17">
        <v>-0.56998906046601283</v>
      </c>
      <c r="F51" s="17">
        <v>-1.5247196731656498</v>
      </c>
      <c r="G51" s="17">
        <v>-1.170223597147583</v>
      </c>
      <c r="H51" s="1" t="s">
        <v>120</v>
      </c>
    </row>
    <row r="52" spans="1:8" x14ac:dyDescent="0.3">
      <c r="A52" s="16" t="s">
        <v>252</v>
      </c>
      <c r="B52" s="16" t="s">
        <v>253</v>
      </c>
      <c r="C52" s="15">
        <v>0.16273099999999999</v>
      </c>
      <c r="D52" s="17">
        <v>-0.10117933562351089</v>
      </c>
      <c r="E52" s="17">
        <v>-0.8465028215314887</v>
      </c>
      <c r="F52" s="17">
        <v>-1.5184849251923223</v>
      </c>
      <c r="G52" s="17">
        <v>-0.9472440454380493</v>
      </c>
      <c r="H52" s="1" t="s">
        <v>120</v>
      </c>
    </row>
    <row r="53" spans="1:8" x14ac:dyDescent="0.3">
      <c r="A53" s="16" t="s">
        <v>239</v>
      </c>
      <c r="B53" s="16" t="s">
        <v>240</v>
      </c>
      <c r="C53" s="15">
        <v>2.092049E-2</v>
      </c>
      <c r="D53" s="17">
        <v>-0.5599632328284172</v>
      </c>
      <c r="E53" s="17">
        <v>-0.97916120756768354</v>
      </c>
      <c r="F53" s="17">
        <v>-1.464526364855063</v>
      </c>
      <c r="G53" s="17">
        <v>-0.92489694682958767</v>
      </c>
      <c r="H53" s="1" t="s">
        <v>120</v>
      </c>
    </row>
    <row r="54" spans="1:8" x14ac:dyDescent="0.3">
      <c r="A54" s="16" t="s">
        <v>395</v>
      </c>
      <c r="B54" s="16" t="s">
        <v>396</v>
      </c>
      <c r="C54" s="15">
        <v>0.21495790000000001</v>
      </c>
      <c r="D54" s="17">
        <v>0.17330993065200317</v>
      </c>
      <c r="E54" s="17">
        <v>-0.55587593185943995</v>
      </c>
      <c r="F54" s="17">
        <v>-1.4548009583568786</v>
      </c>
      <c r="G54" s="17">
        <v>-0.85501678714106544</v>
      </c>
      <c r="H54" s="1" t="s">
        <v>120</v>
      </c>
    </row>
    <row r="55" spans="1:8" x14ac:dyDescent="0.3">
      <c r="A55" s="16" t="s">
        <v>229</v>
      </c>
      <c r="B55" s="16" t="s">
        <v>230</v>
      </c>
      <c r="C55" s="15">
        <v>0.67320449999999998</v>
      </c>
      <c r="D55" s="17">
        <v>-0.21546427259540352</v>
      </c>
      <c r="E55" s="17">
        <v>-1.3123141222353758</v>
      </c>
      <c r="F55" s="17">
        <v>-1.4431138799069951</v>
      </c>
      <c r="G55" s="17">
        <v>-1.4354208211622195</v>
      </c>
      <c r="H55" s="1" t="s">
        <v>120</v>
      </c>
    </row>
    <row r="56" spans="1:8" x14ac:dyDescent="0.3">
      <c r="A56" s="16" t="s">
        <v>312</v>
      </c>
      <c r="B56" s="16" t="s">
        <v>313</v>
      </c>
      <c r="C56" s="15">
        <v>0.26241940000000002</v>
      </c>
      <c r="D56" s="17">
        <v>2.7513471301395087E-2</v>
      </c>
      <c r="E56" s="17">
        <v>-0.30741492031323697</v>
      </c>
      <c r="F56" s="17">
        <v>-1.3553964424264746</v>
      </c>
      <c r="G56" s="17">
        <v>-0.65314751358647505</v>
      </c>
      <c r="H56" s="1" t="s">
        <v>120</v>
      </c>
    </row>
    <row r="57" spans="1:8" x14ac:dyDescent="0.3">
      <c r="A57" s="16" t="s">
        <v>223</v>
      </c>
      <c r="B57" s="16" t="s">
        <v>224</v>
      </c>
      <c r="C57" s="15">
        <v>0.26179029999999998</v>
      </c>
      <c r="D57" s="17">
        <v>0.2272255711598537</v>
      </c>
      <c r="E57" s="17">
        <v>-0.68762174565400636</v>
      </c>
      <c r="F57" s="17">
        <v>-1.3321171616242866</v>
      </c>
      <c r="G57" s="17">
        <v>-0.90244358002768643</v>
      </c>
      <c r="H57" s="1" t="s">
        <v>120</v>
      </c>
    </row>
    <row r="58" spans="1:8" x14ac:dyDescent="0.3">
      <c r="A58" s="16" t="s">
        <v>250</v>
      </c>
      <c r="B58" s="16" t="s">
        <v>251</v>
      </c>
      <c r="C58" s="15">
        <v>5.5722130000000002E-2</v>
      </c>
      <c r="D58" s="17">
        <v>-0.518258280178576</v>
      </c>
      <c r="E58" s="17">
        <v>-0.86258043516367922</v>
      </c>
      <c r="F58" s="17">
        <v>-1.3270860646742202</v>
      </c>
      <c r="G58" s="17">
        <v>-0.91275536995833517</v>
      </c>
      <c r="H58" s="1" t="s">
        <v>120</v>
      </c>
    </row>
    <row r="59" spans="1:8" x14ac:dyDescent="0.3">
      <c r="A59" s="16" t="s">
        <v>177</v>
      </c>
      <c r="B59" s="16" t="s">
        <v>178</v>
      </c>
      <c r="C59" s="15">
        <v>8.2918699999999998E-2</v>
      </c>
      <c r="D59" s="17">
        <v>-0.36249512276403201</v>
      </c>
      <c r="E59" s="17">
        <v>-0.67628815693827837</v>
      </c>
      <c r="F59" s="17">
        <v>-1.2640769395319904</v>
      </c>
      <c r="G59" s="17">
        <v>-0.80973285506318537</v>
      </c>
      <c r="H59" s="1" t="s">
        <v>120</v>
      </c>
    </row>
    <row r="60" spans="1:8" x14ac:dyDescent="0.3">
      <c r="A60" s="16" t="s">
        <v>81</v>
      </c>
      <c r="B60" s="16" t="s">
        <v>82</v>
      </c>
      <c r="C60" s="15">
        <v>3.0227380000000002E-2</v>
      </c>
      <c r="D60" s="17">
        <v>-0.63860448374566448</v>
      </c>
      <c r="E60" s="17">
        <v>-0.93074711221332018</v>
      </c>
      <c r="F60" s="17">
        <v>-1.1402628296390849</v>
      </c>
      <c r="G60" s="17">
        <v>-1.1953978236050744</v>
      </c>
      <c r="H60" s="1" t="s">
        <v>120</v>
      </c>
    </row>
    <row r="61" spans="1:8" x14ac:dyDescent="0.3">
      <c r="A61" s="16" t="s">
        <v>241</v>
      </c>
      <c r="B61" s="16" t="s">
        <v>242</v>
      </c>
      <c r="C61" s="15">
        <v>0.28460489999999999</v>
      </c>
      <c r="D61" s="17">
        <v>0.10715647678538098</v>
      </c>
      <c r="E61" s="17">
        <v>-0.92188493593981002</v>
      </c>
      <c r="F61" s="17">
        <v>-1.0954257152275337</v>
      </c>
      <c r="G61" s="17">
        <v>-0.75898034943069348</v>
      </c>
      <c r="H61" s="1" t="s">
        <v>120</v>
      </c>
    </row>
    <row r="62" spans="1:8" x14ac:dyDescent="0.3">
      <c r="A62" s="16" t="s">
        <v>387</v>
      </c>
      <c r="B62" s="16" t="s">
        <v>388</v>
      </c>
      <c r="C62" s="15">
        <v>0.13453660000000001</v>
      </c>
      <c r="D62" s="17">
        <v>-0.16512758247239323</v>
      </c>
      <c r="E62" s="17">
        <v>-0.34570516643647253</v>
      </c>
      <c r="F62" s="17">
        <v>-1.0001662064629129</v>
      </c>
      <c r="G62" s="17">
        <v>-0.66570142534296051</v>
      </c>
      <c r="H62" s="1" t="s">
        <v>120</v>
      </c>
    </row>
    <row r="63" spans="1:8" x14ac:dyDescent="0.3">
      <c r="A63" s="16" t="s">
        <v>459</v>
      </c>
      <c r="B63" s="16" t="s">
        <v>460</v>
      </c>
      <c r="C63" s="15">
        <v>0.22641169999999999</v>
      </c>
      <c r="D63" s="17">
        <v>0.22753889279382639</v>
      </c>
      <c r="E63" s="17">
        <v>-0.35395616889717729</v>
      </c>
      <c r="F63" s="17">
        <v>-0.92856209361058961</v>
      </c>
      <c r="G63" s="17">
        <v>-0.59735181586775377</v>
      </c>
      <c r="H63" s="1" t="s">
        <v>120</v>
      </c>
    </row>
    <row r="64" spans="1:8" x14ac:dyDescent="0.3">
      <c r="A64" s="16" t="s">
        <v>60</v>
      </c>
      <c r="B64" s="16" t="s">
        <v>61</v>
      </c>
      <c r="C64" s="15">
        <v>0.32170510000000002</v>
      </c>
      <c r="D64" s="17">
        <v>-0.95048493363493924</v>
      </c>
      <c r="E64" s="17">
        <v>-0.62566423767667179</v>
      </c>
      <c r="F64" s="17">
        <v>-0.74925076248167899</v>
      </c>
      <c r="G64" s="17">
        <v>-0.67278317422427525</v>
      </c>
      <c r="H64" s="1" t="s">
        <v>120</v>
      </c>
    </row>
    <row r="65" spans="1:8" x14ac:dyDescent="0.3">
      <c r="A65" s="16" t="s">
        <v>490</v>
      </c>
      <c r="B65" s="16" t="s">
        <v>491</v>
      </c>
      <c r="C65" s="15">
        <v>0.40753850000000003</v>
      </c>
      <c r="D65" s="17">
        <v>0.34755537022536953</v>
      </c>
      <c r="E65" s="17">
        <v>-0.47948282473834353</v>
      </c>
      <c r="F65" s="17">
        <v>-0.64098440132111323</v>
      </c>
      <c r="G65" s="17">
        <v>-0.71865803421828756</v>
      </c>
      <c r="H65" s="1" t="s">
        <v>120</v>
      </c>
    </row>
    <row r="66" spans="1:8" x14ac:dyDescent="0.3">
      <c r="A66" s="16" t="s">
        <v>243</v>
      </c>
      <c r="B66" s="16" t="s">
        <v>73</v>
      </c>
      <c r="C66" s="15">
        <v>0.30999670000000001</v>
      </c>
      <c r="D66" s="17">
        <v>-0.13692320480750136</v>
      </c>
      <c r="E66" s="17">
        <v>-0.89929751711485229</v>
      </c>
      <c r="F66" s="17">
        <v>8.2329375311367331E-2</v>
      </c>
      <c r="G66" s="17">
        <v>-0.63497331742716034</v>
      </c>
      <c r="H66" s="1" t="s">
        <v>135</v>
      </c>
    </row>
    <row r="67" spans="1:8" x14ac:dyDescent="0.3">
      <c r="A67" s="16" t="s">
        <v>304</v>
      </c>
      <c r="B67" s="16" t="s">
        <v>305</v>
      </c>
      <c r="C67" s="15">
        <v>4.3871550000000002E-2</v>
      </c>
      <c r="D67" s="17">
        <v>0.54272766904012215</v>
      </c>
      <c r="E67" s="17">
        <v>0.89415850981570077</v>
      </c>
      <c r="F67" s="17">
        <v>1.5683498832157492</v>
      </c>
      <c r="G67" s="17">
        <v>0.81066472411905377</v>
      </c>
      <c r="H67" s="1" t="s">
        <v>135</v>
      </c>
    </row>
    <row r="68" spans="1:8" x14ac:dyDescent="0.3">
      <c r="A68" s="16" t="s">
        <v>91</v>
      </c>
      <c r="B68" s="16" t="s">
        <v>92</v>
      </c>
      <c r="C68" s="15">
        <v>2.3023519999999999E-2</v>
      </c>
      <c r="D68" s="17">
        <v>-0.59618965420370862</v>
      </c>
      <c r="E68" s="17">
        <v>-0.84362157632458601</v>
      </c>
      <c r="F68" s="17">
        <v>-1.1729844482550256</v>
      </c>
      <c r="G68" s="17">
        <v>-0.72631147300376231</v>
      </c>
      <c r="H68" s="1" t="s">
        <v>134</v>
      </c>
    </row>
    <row r="69" spans="1:8" x14ac:dyDescent="0.3">
      <c r="A69" s="16" t="s">
        <v>275</v>
      </c>
      <c r="B69" s="16" t="s">
        <v>276</v>
      </c>
      <c r="C69" s="15">
        <v>0.13232050000000001</v>
      </c>
      <c r="D69" s="17">
        <v>-1.9117459908025047E-2</v>
      </c>
      <c r="E69" s="17">
        <v>-0.65152589171022268</v>
      </c>
      <c r="F69" s="17">
        <v>-0.93597031448514556</v>
      </c>
      <c r="G69" s="17">
        <v>-0.74559163570477716</v>
      </c>
      <c r="H69" s="1" t="s">
        <v>134</v>
      </c>
    </row>
    <row r="70" spans="1:8" x14ac:dyDescent="0.3">
      <c r="A70" s="16" t="s">
        <v>512</v>
      </c>
      <c r="B70" s="16" t="s">
        <v>513</v>
      </c>
      <c r="C70" s="15">
        <v>0.2408961</v>
      </c>
      <c r="D70" s="17">
        <v>-8.0124256104616043E-2</v>
      </c>
      <c r="E70" s="17">
        <v>-0.57752089356047931</v>
      </c>
      <c r="F70" s="17">
        <v>-0.78934333289541581</v>
      </c>
      <c r="G70" s="17">
        <v>-0.72902646692995987</v>
      </c>
      <c r="H70" s="1" t="s">
        <v>134</v>
      </c>
    </row>
    <row r="71" spans="1:8" x14ac:dyDescent="0.3">
      <c r="A71" s="16" t="s">
        <v>389</v>
      </c>
      <c r="B71" s="16" t="s">
        <v>390</v>
      </c>
      <c r="C71" s="15">
        <v>8.3298360000000002E-2</v>
      </c>
      <c r="D71" s="17">
        <v>-0.39311940505964843</v>
      </c>
      <c r="E71" s="17">
        <v>-0.53496145565938757</v>
      </c>
      <c r="F71" s="17">
        <v>-1.2967575068976762</v>
      </c>
      <c r="G71" s="17">
        <v>-0.84392722022075894</v>
      </c>
      <c r="H71" s="1" t="s">
        <v>123</v>
      </c>
    </row>
    <row r="72" spans="1:8" x14ac:dyDescent="0.3">
      <c r="A72" s="16" t="s">
        <v>478</v>
      </c>
      <c r="B72" s="16" t="s">
        <v>479</v>
      </c>
      <c r="C72" s="15">
        <v>3.029186E-2</v>
      </c>
      <c r="D72" s="17">
        <v>0.38523939520544748</v>
      </c>
      <c r="E72" s="17">
        <v>0.44823123922321118</v>
      </c>
      <c r="F72" s="17">
        <v>1.1711516247207854</v>
      </c>
      <c r="G72" s="17">
        <v>0.6181664381930625</v>
      </c>
      <c r="H72" s="1" t="s">
        <v>123</v>
      </c>
    </row>
    <row r="73" spans="1:8" x14ac:dyDescent="0.3">
      <c r="A73" s="16" t="s">
        <v>185</v>
      </c>
      <c r="B73" s="16" t="s">
        <v>186</v>
      </c>
      <c r="C73" s="15">
        <v>0.13881569999999999</v>
      </c>
      <c r="D73" s="17">
        <v>-0.13065539815764082</v>
      </c>
      <c r="E73" s="17">
        <v>-0.85263635180303987</v>
      </c>
      <c r="F73" s="17">
        <v>-1.7627263235831823</v>
      </c>
      <c r="G73" s="17">
        <v>-1.2380185308605944</v>
      </c>
      <c r="H73" s="1" t="s">
        <v>125</v>
      </c>
    </row>
    <row r="74" spans="1:8" x14ac:dyDescent="0.3">
      <c r="A74" s="16" t="s">
        <v>187</v>
      </c>
      <c r="B74" s="16" t="s">
        <v>188</v>
      </c>
      <c r="C74" s="15">
        <v>0.2116055</v>
      </c>
      <c r="D74" s="17">
        <v>-6.2079605821998118E-2</v>
      </c>
      <c r="E74" s="17">
        <v>-0.6771883831203156</v>
      </c>
      <c r="F74" s="17">
        <v>-1.3855402921952582</v>
      </c>
      <c r="G74" s="17">
        <v>-0.7560146084792202</v>
      </c>
      <c r="H74" s="1" t="s">
        <v>125</v>
      </c>
    </row>
    <row r="75" spans="1:8" x14ac:dyDescent="0.3">
      <c r="A75" s="16" t="s">
        <v>165</v>
      </c>
      <c r="B75" s="16" t="s">
        <v>166</v>
      </c>
      <c r="C75" s="15">
        <v>8.4767319999999993E-2</v>
      </c>
      <c r="D75" s="17">
        <v>-0.28115175646213691</v>
      </c>
      <c r="E75" s="17">
        <v>-0.68519028580883745</v>
      </c>
      <c r="F75" s="17">
        <v>-1.3605027858076413</v>
      </c>
      <c r="G75" s="17">
        <v>-0.73621482340966704</v>
      </c>
      <c r="H75" s="1" t="s">
        <v>125</v>
      </c>
    </row>
    <row r="76" spans="1:8" x14ac:dyDescent="0.3">
      <c r="A76" s="16" t="s">
        <v>397</v>
      </c>
      <c r="B76" s="16" t="s">
        <v>398</v>
      </c>
      <c r="C76" s="15">
        <v>0.13003110000000001</v>
      </c>
      <c r="D76" s="17">
        <v>0.23118081180406547</v>
      </c>
      <c r="E76" s="17">
        <v>-0.54491805535520288</v>
      </c>
      <c r="F76" s="17">
        <v>-1.030361408923087</v>
      </c>
      <c r="G76" s="17">
        <v>-0.72615100635720775</v>
      </c>
      <c r="H76" s="1" t="s">
        <v>125</v>
      </c>
    </row>
    <row r="77" spans="1:8" x14ac:dyDescent="0.3">
      <c r="A77" s="16" t="s">
        <v>399</v>
      </c>
      <c r="B77" s="16" t="s">
        <v>400</v>
      </c>
      <c r="C77" s="15">
        <v>0.25237290000000001</v>
      </c>
      <c r="D77" s="17">
        <v>-0.27857478641196159</v>
      </c>
      <c r="E77" s="17">
        <v>-0.42462302794200824</v>
      </c>
      <c r="F77" s="17">
        <v>-0.95901717956648214</v>
      </c>
      <c r="G77" s="17">
        <v>-0.98771406896093783</v>
      </c>
      <c r="H77" s="1" t="s">
        <v>125</v>
      </c>
    </row>
    <row r="78" spans="1:8" x14ac:dyDescent="0.3">
      <c r="A78" s="16" t="s">
        <v>583</v>
      </c>
      <c r="B78" s="16" t="s">
        <v>305</v>
      </c>
      <c r="C78" s="15">
        <v>0.20273530000000001</v>
      </c>
      <c r="D78" s="17">
        <v>-0.11295864535437367</v>
      </c>
      <c r="E78" s="17">
        <v>0.22064339513739037</v>
      </c>
      <c r="F78" s="17">
        <v>0.30512059881441611</v>
      </c>
      <c r="G78" s="17">
        <v>0.60685263751881791</v>
      </c>
      <c r="H78" s="1" t="s">
        <v>125</v>
      </c>
    </row>
    <row r="79" spans="1:8" x14ac:dyDescent="0.3">
      <c r="A79" s="16" t="s">
        <v>105</v>
      </c>
      <c r="B79" s="16" t="s">
        <v>106</v>
      </c>
      <c r="C79" s="15">
        <v>4.570159E-2</v>
      </c>
      <c r="D79" s="17">
        <v>0.66540888445639057</v>
      </c>
      <c r="E79" s="17">
        <v>1.1005607295383635</v>
      </c>
      <c r="F79" s="17">
        <v>1.2125296774961911</v>
      </c>
      <c r="G79" s="17">
        <v>0.89067596419321904</v>
      </c>
      <c r="H79" s="1" t="s">
        <v>125</v>
      </c>
    </row>
    <row r="80" spans="1:8" x14ac:dyDescent="0.3">
      <c r="A80" s="16" t="s">
        <v>10</v>
      </c>
      <c r="B80" s="16" t="s">
        <v>11</v>
      </c>
      <c r="C80" s="15">
        <v>0.10712049999999999</v>
      </c>
      <c r="D80" s="17">
        <v>-0.67926391376930484</v>
      </c>
      <c r="E80" s="17">
        <v>-0.38617197740070347</v>
      </c>
      <c r="F80" s="17">
        <v>-1.042362696508458</v>
      </c>
      <c r="G80" s="17">
        <v>-0.80987959731995651</v>
      </c>
      <c r="H80" s="1" t="s">
        <v>122</v>
      </c>
    </row>
    <row r="81" spans="1:8" x14ac:dyDescent="0.3">
      <c r="A81" s="16" t="s">
        <v>355</v>
      </c>
      <c r="B81" s="16" t="s">
        <v>356</v>
      </c>
      <c r="C81" s="15">
        <v>9.7807229999999995E-2</v>
      </c>
      <c r="D81" s="17">
        <v>-0.55649939245099056</v>
      </c>
      <c r="E81" s="17">
        <v>-0.49633138791168302</v>
      </c>
      <c r="F81" s="17">
        <v>-0.82240398939726256</v>
      </c>
      <c r="G81" s="17">
        <v>-0.63354496488842604</v>
      </c>
      <c r="H81" s="1" t="s">
        <v>122</v>
      </c>
    </row>
    <row r="82" spans="1:8" x14ac:dyDescent="0.3">
      <c r="A82" s="16" t="s">
        <v>357</v>
      </c>
      <c r="B82" s="16" t="s">
        <v>358</v>
      </c>
      <c r="C82" s="15">
        <v>5.5770359999999998E-2</v>
      </c>
      <c r="D82" s="17">
        <v>-0.44039977661935625</v>
      </c>
      <c r="E82" s="17">
        <v>-0.44956376552692051</v>
      </c>
      <c r="F82" s="17">
        <v>-0.77601034839409599</v>
      </c>
      <c r="G82" s="17">
        <v>-0.62835099437726361</v>
      </c>
      <c r="H82" s="1" t="s">
        <v>122</v>
      </c>
    </row>
    <row r="83" spans="1:8" x14ac:dyDescent="0.3">
      <c r="A83" s="16" t="s">
        <v>591</v>
      </c>
      <c r="B83" s="16" t="s">
        <v>592</v>
      </c>
      <c r="C83" s="15">
        <v>0.87685080000000004</v>
      </c>
      <c r="D83" s="17">
        <v>-9.7168526100198452E-2</v>
      </c>
      <c r="E83" s="17">
        <v>-1.6408662921325895E-2</v>
      </c>
      <c r="F83" s="17">
        <v>7.0879606771603737E-2</v>
      </c>
      <c r="G83" s="17">
        <v>-0.59691250566246901</v>
      </c>
      <c r="H83" s="1" t="s">
        <v>132</v>
      </c>
    </row>
    <row r="84" spans="1:8" x14ac:dyDescent="0.3">
      <c r="A84" s="16" t="s">
        <v>31</v>
      </c>
      <c r="B84" s="16" t="s">
        <v>27</v>
      </c>
      <c r="C84" s="15">
        <v>0.30867879999999998</v>
      </c>
      <c r="D84" s="17">
        <v>0.95842376226171255</v>
      </c>
      <c r="E84" s="17">
        <v>0.76425007171399295</v>
      </c>
      <c r="F84" s="17">
        <v>0.47198746724588947</v>
      </c>
      <c r="G84" s="17">
        <v>0.82470746526038607</v>
      </c>
      <c r="H84" s="1" t="s">
        <v>119</v>
      </c>
    </row>
    <row r="85" spans="1:8" x14ac:dyDescent="0.3">
      <c r="A85" s="16" t="s">
        <v>28</v>
      </c>
      <c r="B85" s="16" t="s">
        <v>27</v>
      </c>
      <c r="C85" s="15">
        <v>0.28501339999999997</v>
      </c>
      <c r="D85" s="17">
        <v>0.87866222566036134</v>
      </c>
      <c r="E85" s="17">
        <v>0.73893854964647632</v>
      </c>
      <c r="F85" s="17">
        <v>0.55685768919940504</v>
      </c>
      <c r="G85" s="17">
        <v>0.79329558776220399</v>
      </c>
      <c r="H85" s="1" t="s">
        <v>119</v>
      </c>
    </row>
    <row r="86" spans="1:8" x14ac:dyDescent="0.3">
      <c r="A86" s="16" t="s">
        <v>26</v>
      </c>
      <c r="B86" s="16" t="s">
        <v>27</v>
      </c>
      <c r="C86" s="15">
        <v>0.11337270000000001</v>
      </c>
      <c r="D86" s="17">
        <v>0.78972361567280147</v>
      </c>
      <c r="E86" s="17">
        <v>0.81279232313604044</v>
      </c>
      <c r="F86" s="17">
        <v>0.62668175232795087</v>
      </c>
      <c r="G86" s="17">
        <v>0.81179970860541895</v>
      </c>
      <c r="H86" s="1" t="s">
        <v>119</v>
      </c>
    </row>
    <row r="87" spans="1:8" x14ac:dyDescent="0.3">
      <c r="A87" s="16" t="s">
        <v>22</v>
      </c>
      <c r="B87" s="16" t="s">
        <v>23</v>
      </c>
      <c r="C87" s="15">
        <v>1.19926E-3</v>
      </c>
      <c r="D87" s="17">
        <v>0.73018701912294326</v>
      </c>
      <c r="E87" s="17">
        <v>0.83958432431965602</v>
      </c>
      <c r="F87" s="17">
        <v>1.1570508764971357</v>
      </c>
      <c r="G87" s="17">
        <v>0.92003391423268899</v>
      </c>
      <c r="H87" s="1" t="s">
        <v>119</v>
      </c>
    </row>
    <row r="88" spans="1:8" x14ac:dyDescent="0.3">
      <c r="A88" s="16" t="s">
        <v>2</v>
      </c>
      <c r="B88" s="16" t="s">
        <v>3</v>
      </c>
      <c r="C88" s="15">
        <v>4.2694450000000002E-3</v>
      </c>
      <c r="D88" s="17">
        <v>0.83450012711660726</v>
      </c>
      <c r="E88" s="17">
        <v>1.0396316761890163</v>
      </c>
      <c r="F88" s="17">
        <v>1.5748154013702846</v>
      </c>
      <c r="G88" s="17">
        <v>0.66790553387217133</v>
      </c>
      <c r="H88" s="1" t="s">
        <v>119</v>
      </c>
    </row>
    <row r="89" spans="1:8" x14ac:dyDescent="0.3">
      <c r="A89" s="16" t="s">
        <v>293</v>
      </c>
      <c r="B89" s="16" t="s">
        <v>63</v>
      </c>
      <c r="C89" s="15">
        <v>0.2129172</v>
      </c>
      <c r="D89" s="17">
        <v>0.53691881357543048</v>
      </c>
      <c r="E89" s="17">
        <v>0.60947369470629276</v>
      </c>
      <c r="F89" s="17">
        <v>0.49995109280195371</v>
      </c>
      <c r="G89" s="17">
        <v>0.63698483927975602</v>
      </c>
      <c r="H89" s="1" t="s">
        <v>309</v>
      </c>
    </row>
    <row r="90" spans="1:8" x14ac:dyDescent="0.3">
      <c r="A90" s="16" t="s">
        <v>107</v>
      </c>
      <c r="B90" s="16" t="s">
        <v>63</v>
      </c>
      <c r="C90" s="15">
        <v>0.1042906</v>
      </c>
      <c r="D90" s="17">
        <v>0.66781773207635997</v>
      </c>
      <c r="E90" s="17">
        <v>0.73589455336006249</v>
      </c>
      <c r="F90" s="17">
        <v>0.66203430169762811</v>
      </c>
      <c r="G90" s="17">
        <v>0.84111136802486575</v>
      </c>
      <c r="H90" s="1" t="s">
        <v>126</v>
      </c>
    </row>
    <row r="91" spans="1:8" x14ac:dyDescent="0.3">
      <c r="A91" s="16" t="s">
        <v>113</v>
      </c>
      <c r="B91" s="16" t="s">
        <v>114</v>
      </c>
      <c r="C91" s="15">
        <v>3.4399260000000001E-2</v>
      </c>
      <c r="D91" s="17">
        <v>0.75522232240201881</v>
      </c>
      <c r="E91" s="17">
        <v>0.75508517000546249</v>
      </c>
      <c r="F91" s="17">
        <v>1.0798127864195506</v>
      </c>
      <c r="G91" s="17">
        <v>0.63224301821774787</v>
      </c>
      <c r="H91" s="1" t="s">
        <v>127</v>
      </c>
    </row>
    <row r="92" spans="1:8" x14ac:dyDescent="0.3">
      <c r="A92" s="16" t="s">
        <v>527</v>
      </c>
      <c r="B92" s="16" t="s">
        <v>528</v>
      </c>
      <c r="C92" s="15">
        <v>0.2624438</v>
      </c>
      <c r="D92" s="17">
        <v>0.52226456308725244</v>
      </c>
      <c r="E92" s="17">
        <v>-0.50519760025496985</v>
      </c>
      <c r="F92" s="17">
        <v>-1.9381658990026218</v>
      </c>
      <c r="G92" s="17">
        <v>-1.3384924916375089</v>
      </c>
      <c r="H92" s="1" t="e">
        <v>#N/A</v>
      </c>
    </row>
    <row r="93" spans="1:8" x14ac:dyDescent="0.3">
      <c r="A93" s="16" t="s">
        <v>254</v>
      </c>
      <c r="B93" s="16" t="s">
        <v>255</v>
      </c>
      <c r="C93" s="15">
        <v>0.35297529999999999</v>
      </c>
      <c r="D93" s="17">
        <v>0.28998247218740009</v>
      </c>
      <c r="E93" s="17">
        <v>-0.83245026425784752</v>
      </c>
      <c r="F93" s="17">
        <v>-1.688843306652883</v>
      </c>
      <c r="G93" s="17">
        <v>-0.78374109366861044</v>
      </c>
      <c r="H93" s="1" t="e">
        <v>#N/A</v>
      </c>
    </row>
    <row r="94" spans="1:8" x14ac:dyDescent="0.3">
      <c r="A94" s="16" t="s">
        <v>529</v>
      </c>
      <c r="B94" s="16" t="s">
        <v>63</v>
      </c>
      <c r="C94" s="15">
        <v>0.14912130000000001</v>
      </c>
      <c r="D94" s="17">
        <v>-0.25884879769433367</v>
      </c>
      <c r="E94" s="17">
        <v>-0.20341597144680174</v>
      </c>
      <c r="F94" s="17">
        <v>-1.5456210560993693</v>
      </c>
      <c r="G94" s="17">
        <v>-0.95273074975943439</v>
      </c>
      <c r="H94" s="1" t="e">
        <v>#N/A</v>
      </c>
    </row>
    <row r="95" spans="1:8" x14ac:dyDescent="0.3">
      <c r="A95" s="16" t="s">
        <v>287</v>
      </c>
      <c r="B95" s="16" t="s">
        <v>288</v>
      </c>
      <c r="C95" s="15">
        <v>0.1301088</v>
      </c>
      <c r="D95" s="17">
        <v>-1.2729686688983499E-2</v>
      </c>
      <c r="E95" s="17">
        <v>-0.58638613015334828</v>
      </c>
      <c r="F95" s="17">
        <v>-1.3097535986581483</v>
      </c>
      <c r="G95" s="17">
        <v>-0.81568945376180357</v>
      </c>
      <c r="H95" s="1" t="e">
        <v>#N/A</v>
      </c>
    </row>
    <row r="96" spans="1:8" x14ac:dyDescent="0.3">
      <c r="A96" s="16" t="s">
        <v>285</v>
      </c>
      <c r="B96" s="16" t="s">
        <v>286</v>
      </c>
      <c r="C96" s="15">
        <v>0.13581940000000001</v>
      </c>
      <c r="D96" s="17">
        <v>-0.13546487541502106</v>
      </c>
      <c r="E96" s="17">
        <v>-0.58832347607944913</v>
      </c>
      <c r="F96" s="17">
        <v>-1.2945049394621384</v>
      </c>
      <c r="G96" s="17">
        <v>-0.76012915181020579</v>
      </c>
      <c r="H96" s="1" t="e">
        <v>#N/A</v>
      </c>
    </row>
    <row r="97" spans="1:8" x14ac:dyDescent="0.3">
      <c r="A97" s="16" t="s">
        <v>88</v>
      </c>
      <c r="B97" s="16" t="s">
        <v>63</v>
      </c>
      <c r="C97" s="15">
        <v>2.5077469999999998E-3</v>
      </c>
      <c r="D97" s="17">
        <v>-0.62436704478716232</v>
      </c>
      <c r="E97" s="17">
        <v>-0.80797235986742033</v>
      </c>
      <c r="F97" s="17">
        <v>-1.0476560075414416</v>
      </c>
      <c r="G97" s="17">
        <v>-1.000216019296889</v>
      </c>
      <c r="H97" s="1" t="e">
        <v>#N/A</v>
      </c>
    </row>
    <row r="98" spans="1:8" x14ac:dyDescent="0.3">
      <c r="A98" s="16" t="s">
        <v>237</v>
      </c>
      <c r="B98" s="16" t="s">
        <v>238</v>
      </c>
      <c r="C98" s="15">
        <v>9.2375479999999996E-2</v>
      </c>
      <c r="D98" s="17">
        <v>-0.20886991005874683</v>
      </c>
      <c r="E98" s="17">
        <v>-1.0224562296969695</v>
      </c>
      <c r="F98" s="17">
        <v>-0.73500184256555967</v>
      </c>
      <c r="G98" s="17">
        <v>-0.92088709254435841</v>
      </c>
      <c r="H98" s="1" t="e">
        <v>#N/A</v>
      </c>
    </row>
    <row r="99" spans="1:8" x14ac:dyDescent="0.3">
      <c r="A99" s="16" t="s">
        <v>244</v>
      </c>
      <c r="B99" s="16" t="s">
        <v>245</v>
      </c>
      <c r="C99" s="15">
        <v>0.3520102</v>
      </c>
      <c r="D99" s="17">
        <v>8.7481506950939647E-2</v>
      </c>
      <c r="E99" s="17">
        <v>-0.89772214741799816</v>
      </c>
      <c r="F99" s="17">
        <v>-0.66464853107401778</v>
      </c>
      <c r="G99" s="17">
        <v>-0.733902706073426</v>
      </c>
      <c r="H99" s="1" t="e">
        <v>#N/A</v>
      </c>
    </row>
    <row r="100" spans="1:8" x14ac:dyDescent="0.3">
      <c r="A100" s="16" t="s">
        <v>542</v>
      </c>
      <c r="B100" s="16" t="s">
        <v>521</v>
      </c>
      <c r="C100" s="15">
        <v>0.20347589999999999</v>
      </c>
      <c r="D100" s="17">
        <v>-7.4297757202471115E-2</v>
      </c>
      <c r="E100" s="17">
        <v>-0.34661833549821203</v>
      </c>
      <c r="F100" s="17">
        <v>-0.59610191223870135</v>
      </c>
      <c r="G100" s="17">
        <v>-0.79232883302284285</v>
      </c>
      <c r="H100" s="1" t="e">
        <v>#N/A</v>
      </c>
    </row>
    <row r="101" spans="1:8" x14ac:dyDescent="0.3">
      <c r="A101" s="16" t="s">
        <v>248</v>
      </c>
      <c r="B101" s="16" t="s">
        <v>249</v>
      </c>
      <c r="C101" s="15">
        <v>0.39821430000000002</v>
      </c>
      <c r="D101" s="17">
        <v>-0.14686404064432812</v>
      </c>
      <c r="E101" s="17">
        <v>-0.86814686466018598</v>
      </c>
      <c r="F101" s="17">
        <v>-0.52376720053205938</v>
      </c>
      <c r="G101" s="17">
        <v>-0.77629754594959188</v>
      </c>
      <c r="H101" s="1" t="e">
        <v>#N/A</v>
      </c>
    </row>
    <row r="102" spans="1:8" x14ac:dyDescent="0.3">
      <c r="A102" s="16" t="s">
        <v>587</v>
      </c>
      <c r="B102" s="16" t="s">
        <v>588</v>
      </c>
      <c r="C102" s="15">
        <v>0.68831039999999999</v>
      </c>
      <c r="D102" s="17">
        <v>0.39948881219117516</v>
      </c>
      <c r="E102" s="17">
        <v>-3.6449934623953739E-2</v>
      </c>
      <c r="F102" s="17">
        <v>-0.32628746187808083</v>
      </c>
      <c r="G102" s="17">
        <v>-0.70106208056736719</v>
      </c>
      <c r="H102" s="1" t="e">
        <v>#N/A</v>
      </c>
    </row>
    <row r="103" spans="1:8" x14ac:dyDescent="0.3">
      <c r="A103" s="16" t="s">
        <v>586</v>
      </c>
      <c r="B103" s="16" t="s">
        <v>63</v>
      </c>
      <c r="C103" s="15">
        <v>0.42229220000000001</v>
      </c>
      <c r="D103" s="17">
        <v>-0.38729408221666578</v>
      </c>
      <c r="E103" s="17">
        <v>-0.58300441929853641</v>
      </c>
      <c r="F103" s="17">
        <v>-0.26189521948376354</v>
      </c>
      <c r="G103" s="17">
        <v>-0.75060646641084428</v>
      </c>
      <c r="H103" s="1" t="e">
        <v>#N/A</v>
      </c>
    </row>
    <row r="104" spans="1:8" x14ac:dyDescent="0.3">
      <c r="A104" s="16" t="s">
        <v>585</v>
      </c>
      <c r="B104" s="16" t="s">
        <v>63</v>
      </c>
      <c r="C104" s="15">
        <v>0.68157369999999995</v>
      </c>
      <c r="D104" s="17">
        <v>-0.54555031319343905</v>
      </c>
      <c r="E104" s="17">
        <v>-0.45505722589221032</v>
      </c>
      <c r="F104" s="17">
        <v>-5.1249019439303045E-2</v>
      </c>
      <c r="G104" s="17">
        <v>-0.79909541330077638</v>
      </c>
      <c r="H104" s="1" t="e">
        <v>#N/A</v>
      </c>
    </row>
    <row r="105" spans="1:8" x14ac:dyDescent="0.3">
      <c r="A105" s="16" t="s">
        <v>62</v>
      </c>
      <c r="B105" s="16" t="s">
        <v>63</v>
      </c>
      <c r="C105" s="15">
        <v>0.281412</v>
      </c>
      <c r="D105" s="17">
        <v>-0.81049431167929953</v>
      </c>
      <c r="E105" s="17">
        <v>-0.90735245697194589</v>
      </c>
      <c r="F105" s="17">
        <v>-1.7316767041442249E-2</v>
      </c>
      <c r="G105" s="17">
        <v>-0.63146415905358111</v>
      </c>
      <c r="H105" s="1" t="e">
        <v>#N/A</v>
      </c>
    </row>
    <row r="106" spans="1:8" x14ac:dyDescent="0.3">
      <c r="A106" s="16" t="s">
        <v>280</v>
      </c>
      <c r="B106" s="16" t="s">
        <v>63</v>
      </c>
      <c r="C106" s="15">
        <v>0.50042560000000003</v>
      </c>
      <c r="D106" s="17">
        <v>-0.58224944283660229</v>
      </c>
      <c r="E106" s="17">
        <v>-0.60909299477516754</v>
      </c>
      <c r="F106" s="17">
        <v>0.36050613918205499</v>
      </c>
      <c r="G106" s="17">
        <v>-0.6030727257846541</v>
      </c>
      <c r="H106" s="1" t="e">
        <v>#N/A</v>
      </c>
    </row>
    <row r="107" spans="1:8" x14ac:dyDescent="0.3">
      <c r="A107" s="16" t="s">
        <v>593</v>
      </c>
      <c r="B107" s="16" t="s">
        <v>23</v>
      </c>
      <c r="C107" s="15">
        <v>0.24070510000000001</v>
      </c>
      <c r="D107" s="17">
        <v>0.56697768970768769</v>
      </c>
      <c r="E107" s="17">
        <v>0.52051999940165827</v>
      </c>
      <c r="F107" s="17">
        <v>0.43072871977732585</v>
      </c>
      <c r="G107" s="17">
        <v>0.6246722612368899</v>
      </c>
      <c r="H107" s="1" t="e">
        <v>#N/A</v>
      </c>
    </row>
    <row r="108" spans="1:8" x14ac:dyDescent="0.3">
      <c r="A108" s="16" t="s">
        <v>112</v>
      </c>
      <c r="B108" s="16" t="s">
        <v>63</v>
      </c>
      <c r="C108" s="15">
        <v>7.6445699999999998E-3</v>
      </c>
      <c r="D108" s="17">
        <v>0.70464887445177316</v>
      </c>
      <c r="E108" s="17">
        <v>0.77310264830169217</v>
      </c>
      <c r="F108" s="17">
        <v>0.66660392024746029</v>
      </c>
      <c r="G108" s="17">
        <v>0.70669297636447526</v>
      </c>
      <c r="H108" s="1" t="e">
        <v>#N/A</v>
      </c>
    </row>
    <row r="109" spans="1:8" x14ac:dyDescent="0.3">
      <c r="A109" s="16" t="s">
        <v>29</v>
      </c>
      <c r="B109" s="16" t="s">
        <v>30</v>
      </c>
      <c r="C109" s="15">
        <v>0.12973889999999999</v>
      </c>
      <c r="D109" s="17">
        <v>0.94463830047902098</v>
      </c>
      <c r="E109" s="17">
        <v>0.88686705733762428</v>
      </c>
      <c r="F109" s="17">
        <v>0.80062878001922277</v>
      </c>
      <c r="G109" s="17">
        <v>0.901162047306867</v>
      </c>
      <c r="H109" s="1" t="e">
        <v>#N/A</v>
      </c>
    </row>
    <row r="110" spans="1:8" x14ac:dyDescent="0.3">
      <c r="A110" s="16" t="s">
        <v>111</v>
      </c>
      <c r="B110" s="16" t="s">
        <v>73</v>
      </c>
      <c r="C110" s="15">
        <v>0.1068677</v>
      </c>
      <c r="D110" s="17">
        <v>0.69454665727015819</v>
      </c>
      <c r="E110" s="17">
        <v>0.3385122170511855</v>
      </c>
      <c r="F110" s="17">
        <v>1.3894756013588134</v>
      </c>
      <c r="G110" s="17">
        <v>1.3088275022518188</v>
      </c>
      <c r="H110" s="1" t="e">
        <v>#N/A</v>
      </c>
    </row>
  </sheetData>
  <conditionalFormatting sqref="D1:G1">
    <cfRule type="colorScale" priority="2">
      <colorScale>
        <cfvo type="num" val="-1"/>
        <cfvo type="num" val="0"/>
        <cfvo type="num" val="1"/>
        <color theme="4"/>
        <color theme="0"/>
        <color theme="5"/>
      </colorScale>
    </cfRule>
  </conditionalFormatting>
  <conditionalFormatting sqref="D1:G1048576">
    <cfRule type="colorScale" priority="1">
      <colorScale>
        <cfvo type="num" val="-1"/>
        <cfvo type="num" val="0"/>
        <cfvo type="num" val="1"/>
        <color theme="4"/>
        <color theme="0"/>
        <color theme="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56T2</vt:lpstr>
      <vt:lpstr>183T1</vt:lpstr>
      <vt:lpstr>40T5</vt:lpstr>
      <vt:lpstr>168T5</vt:lpstr>
    </vt:vector>
  </TitlesOfParts>
  <Company>City of Hop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y J Chiang</dc:creator>
  <cp:lastModifiedBy>Kalkum, Markus</cp:lastModifiedBy>
  <dcterms:created xsi:type="dcterms:W3CDTF">2018-06-15T00:16:49Z</dcterms:created>
  <dcterms:modified xsi:type="dcterms:W3CDTF">2019-02-14T22:30:13Z</dcterms:modified>
</cp:coreProperties>
</file>